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8915" windowHeight="11820"/>
  </bookViews>
  <sheets>
    <sheet name="Observer1" sheetId="1" r:id="rId1"/>
    <sheet name="Observer2" sheetId="2" r:id="rId2"/>
    <sheet name="Observer3" sheetId="3" r:id="rId3"/>
    <sheet name="means of the 3 observers" sheetId="4" r:id="rId4"/>
    <sheet name="+ means of dia-epiphyseal" sheetId="7" r:id="rId5"/>
  </sheets>
  <calcPr calcId="125725"/>
</workbook>
</file>

<file path=xl/calcChain.xml><?xml version="1.0" encoding="utf-8"?>
<calcChain xmlns="http://schemas.openxmlformats.org/spreadsheetml/2006/main">
  <c r="E3" i="4"/>
  <c r="F3"/>
  <c r="G3"/>
  <c r="H3"/>
  <c r="I3"/>
  <c r="P3" s="1"/>
  <c r="J3"/>
  <c r="E4"/>
  <c r="F4"/>
  <c r="G4"/>
  <c r="H4"/>
  <c r="O3" s="1"/>
  <c r="I4"/>
  <c r="J4"/>
  <c r="E5"/>
  <c r="L5" s="1"/>
  <c r="F5"/>
  <c r="M5" s="1"/>
  <c r="G5"/>
  <c r="N5" s="1"/>
  <c r="H5"/>
  <c r="O5" s="1"/>
  <c r="I5"/>
  <c r="P5" s="1"/>
  <c r="J5"/>
  <c r="Q5" s="1"/>
  <c r="E6"/>
  <c r="L6" s="1"/>
  <c r="F6"/>
  <c r="M6" s="1"/>
  <c r="G6"/>
  <c r="N6" s="1"/>
  <c r="H6"/>
  <c r="O6" s="1"/>
  <c r="I6"/>
  <c r="P6" s="1"/>
  <c r="J6"/>
  <c r="Q6" s="1"/>
  <c r="E7"/>
  <c r="L7" s="1"/>
  <c r="F7"/>
  <c r="M7" s="1"/>
  <c r="G7"/>
  <c r="N7" s="1"/>
  <c r="H7"/>
  <c r="O7" s="1"/>
  <c r="I7"/>
  <c r="P7" s="1"/>
  <c r="J7"/>
  <c r="Q7" s="1"/>
  <c r="E8"/>
  <c r="F8"/>
  <c r="G8"/>
  <c r="H8"/>
  <c r="I8"/>
  <c r="J8"/>
  <c r="E9"/>
  <c r="F9"/>
  <c r="G9"/>
  <c r="H9"/>
  <c r="I9"/>
  <c r="J9"/>
  <c r="E10"/>
  <c r="L10" s="1"/>
  <c r="F10"/>
  <c r="M10" s="1"/>
  <c r="G10"/>
  <c r="N10" s="1"/>
  <c r="H10"/>
  <c r="O10" s="1"/>
  <c r="I10"/>
  <c r="P10" s="1"/>
  <c r="J10"/>
  <c r="Q10" s="1"/>
  <c r="E11"/>
  <c r="L11" s="1"/>
  <c r="F11"/>
  <c r="M11" s="1"/>
  <c r="G11"/>
  <c r="N11" s="1"/>
  <c r="H11"/>
  <c r="O11" s="1"/>
  <c r="I11"/>
  <c r="P11" s="1"/>
  <c r="J11"/>
  <c r="Q11" s="1"/>
  <c r="E12"/>
  <c r="F12"/>
  <c r="G12"/>
  <c r="H12"/>
  <c r="I12"/>
  <c r="J12"/>
  <c r="E13"/>
  <c r="F13"/>
  <c r="G13"/>
  <c r="H13"/>
  <c r="I13"/>
  <c r="P12" s="1"/>
  <c r="J13"/>
  <c r="E14"/>
  <c r="L14" s="1"/>
  <c r="F14"/>
  <c r="M14" s="1"/>
  <c r="G14"/>
  <c r="N14" s="1"/>
  <c r="H14"/>
  <c r="O14" s="1"/>
  <c r="I14"/>
  <c r="P14" s="1"/>
  <c r="J14"/>
  <c r="Q14" s="1"/>
  <c r="E15"/>
  <c r="L15" s="1"/>
  <c r="F15"/>
  <c r="G15"/>
  <c r="H15"/>
  <c r="I15"/>
  <c r="P15" s="1"/>
  <c r="J15"/>
  <c r="Q15" s="1"/>
  <c r="E16"/>
  <c r="F16"/>
  <c r="G16"/>
  <c r="H16"/>
  <c r="I16"/>
  <c r="J16"/>
  <c r="E17"/>
  <c r="L17" s="1"/>
  <c r="F17"/>
  <c r="M17" s="1"/>
  <c r="G17"/>
  <c r="N17" s="1"/>
  <c r="H17"/>
  <c r="O17" s="1"/>
  <c r="I17"/>
  <c r="P17" s="1"/>
  <c r="J17"/>
  <c r="Q17" s="1"/>
  <c r="E18"/>
  <c r="L18" s="1"/>
  <c r="F18"/>
  <c r="M18" s="1"/>
  <c r="G18"/>
  <c r="N18" s="1"/>
  <c r="H18"/>
  <c r="O18" s="1"/>
  <c r="I18"/>
  <c r="P18" s="1"/>
  <c r="J18"/>
  <c r="Q18" s="1"/>
  <c r="E19"/>
  <c r="L19" s="1"/>
  <c r="F19"/>
  <c r="M19" s="1"/>
  <c r="G19"/>
  <c r="N19" s="1"/>
  <c r="H19"/>
  <c r="O19" s="1"/>
  <c r="I19"/>
  <c r="P19" s="1"/>
  <c r="J19"/>
  <c r="Q19" s="1"/>
  <c r="E20"/>
  <c r="F20"/>
  <c r="G20"/>
  <c r="H20"/>
  <c r="I20"/>
  <c r="J20"/>
  <c r="E21"/>
  <c r="F21"/>
  <c r="G21"/>
  <c r="H21"/>
  <c r="I21"/>
  <c r="J21"/>
  <c r="E22"/>
  <c r="F22"/>
  <c r="G22"/>
  <c r="H22"/>
  <c r="I22"/>
  <c r="J22"/>
  <c r="E23"/>
  <c r="F23"/>
  <c r="G23"/>
  <c r="H23"/>
  <c r="I23"/>
  <c r="J23"/>
  <c r="E24"/>
  <c r="L24" s="1"/>
  <c r="F24"/>
  <c r="M24" s="1"/>
  <c r="G24"/>
  <c r="N24" s="1"/>
  <c r="H24"/>
  <c r="O24" s="1"/>
  <c r="I24"/>
  <c r="P24" s="1"/>
  <c r="J24"/>
  <c r="Q24" s="1"/>
  <c r="E25"/>
  <c r="L25" s="1"/>
  <c r="F25"/>
  <c r="M25" s="1"/>
  <c r="G25"/>
  <c r="N25" s="1"/>
  <c r="H25"/>
  <c r="O25" s="1"/>
  <c r="I25"/>
  <c r="P25" s="1"/>
  <c r="J25"/>
  <c r="Q25" s="1"/>
  <c r="E26"/>
  <c r="F26"/>
  <c r="G26"/>
  <c r="N26" s="1"/>
  <c r="H26"/>
  <c r="I26"/>
  <c r="J26"/>
  <c r="E27"/>
  <c r="F27"/>
  <c r="G27"/>
  <c r="H27"/>
  <c r="I27"/>
  <c r="P26" s="1"/>
  <c r="J27"/>
  <c r="E28"/>
  <c r="L28" s="1"/>
  <c r="F28"/>
  <c r="M28" s="1"/>
  <c r="G28"/>
  <c r="N28" s="1"/>
  <c r="H28"/>
  <c r="O28" s="1"/>
  <c r="I28"/>
  <c r="P28" s="1"/>
  <c r="J28"/>
  <c r="Q28" s="1"/>
  <c r="E29"/>
  <c r="L29" s="1"/>
  <c r="F29"/>
  <c r="M29" s="1"/>
  <c r="G29"/>
  <c r="N29" s="1"/>
  <c r="H29"/>
  <c r="O29" s="1"/>
  <c r="I29"/>
  <c r="P29" s="1"/>
  <c r="J29"/>
  <c r="Q29" s="1"/>
  <c r="E30"/>
  <c r="L30" s="1"/>
  <c r="F30"/>
  <c r="M30" s="1"/>
  <c r="G30"/>
  <c r="N30" s="1"/>
  <c r="H30"/>
  <c r="O30" s="1"/>
  <c r="I30"/>
  <c r="P30" s="1"/>
  <c r="J30"/>
  <c r="Q30" s="1"/>
  <c r="E31"/>
  <c r="L31" s="1"/>
  <c r="F31"/>
  <c r="M31" s="1"/>
  <c r="G31"/>
  <c r="N31" s="1"/>
  <c r="H31"/>
  <c r="O31" s="1"/>
  <c r="I31"/>
  <c r="P31" s="1"/>
  <c r="J31"/>
  <c r="Q31" s="1"/>
  <c r="E32"/>
  <c r="F32"/>
  <c r="G32"/>
  <c r="N32" s="1"/>
  <c r="H32"/>
  <c r="I32"/>
  <c r="J32"/>
  <c r="E33"/>
  <c r="F33"/>
  <c r="G33"/>
  <c r="H33"/>
  <c r="I33"/>
  <c r="J33"/>
  <c r="E34"/>
  <c r="L34" s="1"/>
  <c r="F34"/>
  <c r="M34" s="1"/>
  <c r="G34"/>
  <c r="N34" s="1"/>
  <c r="H34"/>
  <c r="O34" s="1"/>
  <c r="I34"/>
  <c r="P34" s="1"/>
  <c r="J34"/>
  <c r="Q34" s="1"/>
  <c r="E35"/>
  <c r="L35" s="1"/>
  <c r="F35"/>
  <c r="G35"/>
  <c r="H35"/>
  <c r="I35"/>
  <c r="P35" s="1"/>
  <c r="J35"/>
  <c r="E36"/>
  <c r="F36"/>
  <c r="G36"/>
  <c r="H36"/>
  <c r="I36"/>
  <c r="J36"/>
  <c r="E37"/>
  <c r="L37" s="1"/>
  <c r="F37"/>
  <c r="M37" s="1"/>
  <c r="G37"/>
  <c r="N37" s="1"/>
  <c r="H37"/>
  <c r="O37" s="1"/>
  <c r="I37"/>
  <c r="P37" s="1"/>
  <c r="J37"/>
  <c r="Q37" s="1"/>
  <c r="E38"/>
  <c r="F38"/>
  <c r="G38"/>
  <c r="N38" s="1"/>
  <c r="H38"/>
  <c r="I38"/>
  <c r="J38"/>
  <c r="E39"/>
  <c r="F39"/>
  <c r="G39"/>
  <c r="H39"/>
  <c r="I39"/>
  <c r="P38" s="1"/>
  <c r="J39"/>
  <c r="E40"/>
  <c r="F40"/>
  <c r="G40"/>
  <c r="N40" s="1"/>
  <c r="H40"/>
  <c r="I40"/>
  <c r="J40"/>
  <c r="E41"/>
  <c r="F41"/>
  <c r="G41"/>
  <c r="H41"/>
  <c r="I41"/>
  <c r="P40" s="1"/>
  <c r="J41"/>
  <c r="E42"/>
  <c r="L42" s="1"/>
  <c r="F42"/>
  <c r="M42" s="1"/>
  <c r="G42"/>
  <c r="N42" s="1"/>
  <c r="H42"/>
  <c r="O42" s="1"/>
  <c r="I42"/>
  <c r="P42" s="1"/>
  <c r="J42"/>
  <c r="Q42" s="1"/>
  <c r="E43"/>
  <c r="L43" s="1"/>
  <c r="F43"/>
  <c r="M43" s="1"/>
  <c r="G43"/>
  <c r="N43" s="1"/>
  <c r="H43"/>
  <c r="O43" s="1"/>
  <c r="I43"/>
  <c r="P43" s="1"/>
  <c r="J43"/>
  <c r="Q43" s="1"/>
  <c r="E44"/>
  <c r="F44"/>
  <c r="G44"/>
  <c r="N44" s="1"/>
  <c r="H44"/>
  <c r="I44"/>
  <c r="J44"/>
  <c r="E45"/>
  <c r="F45"/>
  <c r="G45"/>
  <c r="H45"/>
  <c r="I45"/>
  <c r="J45"/>
  <c r="E46"/>
  <c r="F46"/>
  <c r="G46"/>
  <c r="N46" s="1"/>
  <c r="H46"/>
  <c r="I46"/>
  <c r="J46"/>
  <c r="E47"/>
  <c r="F47"/>
  <c r="G47"/>
  <c r="H47"/>
  <c r="I47"/>
  <c r="P46" s="1"/>
  <c r="J47"/>
  <c r="E48"/>
  <c r="L48" s="1"/>
  <c r="F48"/>
  <c r="M48" s="1"/>
  <c r="G48"/>
  <c r="N48" s="1"/>
  <c r="H48"/>
  <c r="O48" s="1"/>
  <c r="I48"/>
  <c r="P48" s="1"/>
  <c r="J48"/>
  <c r="Q48" s="1"/>
  <c r="E49"/>
  <c r="L49" s="1"/>
  <c r="F49"/>
  <c r="G49"/>
  <c r="H49"/>
  <c r="I49"/>
  <c r="P49" s="1"/>
  <c r="J49"/>
  <c r="E50"/>
  <c r="F50"/>
  <c r="G50"/>
  <c r="H50"/>
  <c r="I50"/>
  <c r="J50"/>
  <c r="E51"/>
  <c r="L51" s="1"/>
  <c r="F51"/>
  <c r="G51"/>
  <c r="H51"/>
  <c r="I51"/>
  <c r="P51" s="1"/>
  <c r="J51"/>
  <c r="E52"/>
  <c r="F52"/>
  <c r="G52"/>
  <c r="H52"/>
  <c r="I52"/>
  <c r="J52"/>
  <c r="E53"/>
  <c r="L53" s="1"/>
  <c r="F53"/>
  <c r="G53"/>
  <c r="H53"/>
  <c r="I53"/>
  <c r="P53" s="1"/>
  <c r="J53"/>
  <c r="E54"/>
  <c r="F54"/>
  <c r="G54"/>
  <c r="H54"/>
  <c r="I54"/>
  <c r="J54"/>
  <c r="E55"/>
  <c r="L55" s="1"/>
  <c r="F55"/>
  <c r="G55"/>
  <c r="H55"/>
  <c r="I55"/>
  <c r="J55"/>
  <c r="E56"/>
  <c r="F56"/>
  <c r="G56"/>
  <c r="H56"/>
  <c r="I56"/>
  <c r="J56"/>
  <c r="E57"/>
  <c r="L57" s="1"/>
  <c r="F57"/>
  <c r="M57" s="1"/>
  <c r="G57"/>
  <c r="N57" s="1"/>
  <c r="H57"/>
  <c r="O57" s="1"/>
  <c r="I57"/>
  <c r="P57" s="1"/>
  <c r="J57"/>
  <c r="Q57" s="1"/>
  <c r="E58"/>
  <c r="F58"/>
  <c r="G58"/>
  <c r="N58" s="1"/>
  <c r="H58"/>
  <c r="I58"/>
  <c r="J58"/>
  <c r="E59"/>
  <c r="F59"/>
  <c r="G59"/>
  <c r="H59"/>
  <c r="I59"/>
  <c r="J59"/>
  <c r="E60"/>
  <c r="L60" s="1"/>
  <c r="F60"/>
  <c r="M60" s="1"/>
  <c r="G60"/>
  <c r="N60" s="1"/>
  <c r="H60"/>
  <c r="O60" s="1"/>
  <c r="I60"/>
  <c r="P60" s="1"/>
  <c r="J60"/>
  <c r="Q60" s="1"/>
  <c r="E61"/>
  <c r="L61" s="1"/>
  <c r="F61"/>
  <c r="M61" s="1"/>
  <c r="G61"/>
  <c r="N61" s="1"/>
  <c r="H61"/>
  <c r="O61" s="1"/>
  <c r="I61"/>
  <c r="P61" s="1"/>
  <c r="J61"/>
  <c r="Q61" s="1"/>
  <c r="E62"/>
  <c r="F62"/>
  <c r="G62"/>
  <c r="N62" s="1"/>
  <c r="H62"/>
  <c r="I62"/>
  <c r="J62"/>
  <c r="E63"/>
  <c r="F63"/>
  <c r="G63"/>
  <c r="H63"/>
  <c r="I63"/>
  <c r="J63"/>
  <c r="E64"/>
  <c r="F64"/>
  <c r="G64"/>
  <c r="N64" s="1"/>
  <c r="H64"/>
  <c r="I64"/>
  <c r="J64"/>
  <c r="E65"/>
  <c r="F65"/>
  <c r="G65"/>
  <c r="H65"/>
  <c r="I65"/>
  <c r="J65"/>
  <c r="E66"/>
  <c r="L66" s="1"/>
  <c r="F66"/>
  <c r="M66" s="1"/>
  <c r="G66"/>
  <c r="N66" s="1"/>
  <c r="H66"/>
  <c r="O66" s="1"/>
  <c r="I66"/>
  <c r="P66" s="1"/>
  <c r="J66"/>
  <c r="Q66" s="1"/>
  <c r="E67"/>
  <c r="L67" s="1"/>
  <c r="F67"/>
  <c r="M67" s="1"/>
  <c r="G67"/>
  <c r="N67" s="1"/>
  <c r="H67"/>
  <c r="O67" s="1"/>
  <c r="I67"/>
  <c r="P67" s="1"/>
  <c r="J67"/>
  <c r="Q67" s="1"/>
  <c r="E68"/>
  <c r="L68" s="1"/>
  <c r="F68"/>
  <c r="M68" s="1"/>
  <c r="G68"/>
  <c r="N68" s="1"/>
  <c r="H68"/>
  <c r="O68" s="1"/>
  <c r="I68"/>
  <c r="P68" s="1"/>
  <c r="J68"/>
  <c r="Q68" s="1"/>
  <c r="E69"/>
  <c r="L69" s="1"/>
  <c r="F69"/>
  <c r="G69"/>
  <c r="H69"/>
  <c r="I69"/>
  <c r="P69" s="1"/>
  <c r="J69"/>
  <c r="E70"/>
  <c r="F70"/>
  <c r="G70"/>
  <c r="H70"/>
  <c r="I70"/>
  <c r="J70"/>
  <c r="E71"/>
  <c r="L71" s="1"/>
  <c r="F71"/>
  <c r="G71"/>
  <c r="H71"/>
  <c r="I71"/>
  <c r="P71" s="1"/>
  <c r="J71"/>
  <c r="E72"/>
  <c r="F72"/>
  <c r="G72"/>
  <c r="H72"/>
  <c r="I72"/>
  <c r="J72"/>
  <c r="E73"/>
  <c r="L73" s="1"/>
  <c r="F73"/>
  <c r="G73"/>
  <c r="H73"/>
  <c r="I73"/>
  <c r="P73" s="1"/>
  <c r="J73"/>
  <c r="E74"/>
  <c r="F74"/>
  <c r="G74"/>
  <c r="H74"/>
  <c r="I74"/>
  <c r="J74"/>
  <c r="E75"/>
  <c r="L75" s="1"/>
  <c r="F75"/>
  <c r="G75"/>
  <c r="H75"/>
  <c r="I75"/>
  <c r="P75" s="1"/>
  <c r="J75"/>
  <c r="E76"/>
  <c r="F76"/>
  <c r="G76"/>
  <c r="H76"/>
  <c r="I76"/>
  <c r="J76"/>
  <c r="E77"/>
  <c r="L77" s="1"/>
  <c r="F77"/>
  <c r="G77"/>
  <c r="H77"/>
  <c r="I77"/>
  <c r="P77" s="1"/>
  <c r="J77"/>
  <c r="E78"/>
  <c r="F78"/>
  <c r="G78"/>
  <c r="H78"/>
  <c r="I78"/>
  <c r="J78"/>
  <c r="E79"/>
  <c r="L79" s="1"/>
  <c r="F79"/>
  <c r="G79"/>
  <c r="H79"/>
  <c r="I79"/>
  <c r="P79" s="1"/>
  <c r="J79"/>
  <c r="E80"/>
  <c r="F80"/>
  <c r="G80"/>
  <c r="H80"/>
  <c r="I80"/>
  <c r="J80"/>
  <c r="E81"/>
  <c r="L81" s="1"/>
  <c r="F81"/>
  <c r="M81" s="1"/>
  <c r="G81"/>
  <c r="N81" s="1"/>
  <c r="H81"/>
  <c r="O81" s="1"/>
  <c r="I81"/>
  <c r="P81" s="1"/>
  <c r="J81"/>
  <c r="Q81" s="1"/>
  <c r="E82"/>
  <c r="L82" s="1"/>
  <c r="F82"/>
  <c r="M82" s="1"/>
  <c r="G82"/>
  <c r="N82" s="1"/>
  <c r="H82"/>
  <c r="O82" s="1"/>
  <c r="I82"/>
  <c r="P82" s="1"/>
  <c r="J82"/>
  <c r="Q82" s="1"/>
  <c r="E83"/>
  <c r="L83" s="1"/>
  <c r="F83"/>
  <c r="M83" s="1"/>
  <c r="G83"/>
  <c r="N83" s="1"/>
  <c r="H83"/>
  <c r="O83" s="1"/>
  <c r="I83"/>
  <c r="P83" s="1"/>
  <c r="J83"/>
  <c r="Q83" s="1"/>
  <c r="E84"/>
  <c r="L84" s="1"/>
  <c r="F84"/>
  <c r="M84" s="1"/>
  <c r="G84"/>
  <c r="N84" s="1"/>
  <c r="H84"/>
  <c r="O84" s="1"/>
  <c r="I84"/>
  <c r="P84" s="1"/>
  <c r="J84"/>
  <c r="Q84" s="1"/>
  <c r="E85"/>
  <c r="L85" s="1"/>
  <c r="F85"/>
  <c r="M85" s="1"/>
  <c r="G85"/>
  <c r="N85" s="1"/>
  <c r="H85"/>
  <c r="O85" s="1"/>
  <c r="I85"/>
  <c r="P85" s="1"/>
  <c r="J85"/>
  <c r="Q85" s="1"/>
  <c r="E86"/>
  <c r="L86" s="1"/>
  <c r="F86"/>
  <c r="M86" s="1"/>
  <c r="G86"/>
  <c r="N86" s="1"/>
  <c r="H86"/>
  <c r="O86" s="1"/>
  <c r="I86"/>
  <c r="P86" s="1"/>
  <c r="J86"/>
  <c r="Q86" s="1"/>
  <c r="E87"/>
  <c r="L87" s="1"/>
  <c r="F87"/>
  <c r="G87"/>
  <c r="H87"/>
  <c r="I87"/>
  <c r="J87"/>
  <c r="E88"/>
  <c r="F88"/>
  <c r="G88"/>
  <c r="H88"/>
  <c r="I88"/>
  <c r="J88"/>
  <c r="E89"/>
  <c r="L89" s="1"/>
  <c r="F89"/>
  <c r="G89"/>
  <c r="H89"/>
  <c r="I89"/>
  <c r="P89" s="1"/>
  <c r="J89"/>
  <c r="E90"/>
  <c r="F90"/>
  <c r="G90"/>
  <c r="H90"/>
  <c r="I90"/>
  <c r="J90"/>
  <c r="E91"/>
  <c r="L91" s="1"/>
  <c r="F91"/>
  <c r="M91" s="1"/>
  <c r="G91"/>
  <c r="N91" s="1"/>
  <c r="H91"/>
  <c r="O91" s="1"/>
  <c r="I91"/>
  <c r="P91" s="1"/>
  <c r="J91"/>
  <c r="Q91" s="1"/>
  <c r="E92"/>
  <c r="F92"/>
  <c r="G92"/>
  <c r="N92" s="1"/>
  <c r="H92"/>
  <c r="I92"/>
  <c r="J92"/>
  <c r="E93"/>
  <c r="F93"/>
  <c r="G93"/>
  <c r="H93"/>
  <c r="I93"/>
  <c r="P92" s="1"/>
  <c r="J93"/>
  <c r="E94"/>
  <c r="L94" s="1"/>
  <c r="F94"/>
  <c r="M94" s="1"/>
  <c r="G94"/>
  <c r="N94" s="1"/>
  <c r="H94"/>
  <c r="O94" s="1"/>
  <c r="I94"/>
  <c r="P94" s="1"/>
  <c r="J94"/>
  <c r="Q94" s="1"/>
  <c r="I2"/>
  <c r="P2" s="1"/>
  <c r="J2"/>
  <c r="Q2" s="1"/>
  <c r="F2"/>
  <c r="M2" s="1"/>
  <c r="G2"/>
  <c r="N2" s="1"/>
  <c r="H2"/>
  <c r="O2" s="1"/>
  <c r="E2"/>
  <c r="L2" s="1"/>
  <c r="Q38" l="1"/>
  <c r="Q32"/>
  <c r="Q8"/>
  <c r="Q75"/>
  <c r="Q71"/>
  <c r="Q35"/>
  <c r="O12"/>
  <c r="P58"/>
  <c r="P44"/>
  <c r="P32"/>
  <c r="P22"/>
  <c r="P20"/>
  <c r="P8"/>
  <c r="M92"/>
  <c r="Q89"/>
  <c r="Q87"/>
  <c r="Q79"/>
  <c r="Q73"/>
  <c r="Q55"/>
  <c r="Q46"/>
  <c r="Q44"/>
  <c r="Q40"/>
  <c r="Q26"/>
  <c r="Q22"/>
  <c r="Q20"/>
  <c r="Q12"/>
  <c r="Q92"/>
  <c r="P87"/>
  <c r="P55"/>
  <c r="N20"/>
  <c r="N8"/>
  <c r="O89"/>
  <c r="O87"/>
  <c r="Q64"/>
  <c r="O20"/>
  <c r="O8"/>
  <c r="Q3"/>
  <c r="O79"/>
  <c r="O77"/>
  <c r="O75"/>
  <c r="O73"/>
  <c r="O71"/>
  <c r="O69"/>
  <c r="Q58"/>
  <c r="M58"/>
  <c r="O55"/>
  <c r="N22"/>
  <c r="N12"/>
  <c r="L3"/>
  <c r="M64"/>
  <c r="Q62"/>
  <c r="M62"/>
  <c r="O51"/>
  <c r="O49"/>
  <c r="M46"/>
  <c r="M44"/>
  <c r="M40"/>
  <c r="M38"/>
  <c r="O35"/>
  <c r="M32"/>
  <c r="M26"/>
  <c r="L92"/>
  <c r="N89"/>
  <c r="N87"/>
  <c r="N79"/>
  <c r="N77"/>
  <c r="N75"/>
  <c r="N73"/>
  <c r="N71"/>
  <c r="N69"/>
  <c r="P64"/>
  <c r="L64"/>
  <c r="P62"/>
  <c r="L62"/>
  <c r="L58"/>
  <c r="N55"/>
  <c r="N53"/>
  <c r="N51"/>
  <c r="N49"/>
  <c r="L46"/>
  <c r="L44"/>
  <c r="L40"/>
  <c r="L38"/>
  <c r="N35"/>
  <c r="L32"/>
  <c r="L26"/>
  <c r="L22"/>
  <c r="L20"/>
  <c r="N15"/>
  <c r="L12"/>
  <c r="L8"/>
  <c r="N3"/>
  <c r="O92"/>
  <c r="M89"/>
  <c r="M87"/>
  <c r="M79"/>
  <c r="Q77"/>
  <c r="M77"/>
  <c r="M75"/>
  <c r="M73"/>
  <c r="M71"/>
  <c r="Q69"/>
  <c r="M69"/>
  <c r="O64"/>
  <c r="O62"/>
  <c r="O58"/>
  <c r="M55"/>
  <c r="Q53"/>
  <c r="M53"/>
  <c r="Q51"/>
  <c r="M51"/>
  <c r="Q49"/>
  <c r="M49"/>
  <c r="O46"/>
  <c r="O44"/>
  <c r="O40"/>
  <c r="O38"/>
  <c r="M35"/>
  <c r="O32"/>
  <c r="O26"/>
  <c r="O22"/>
  <c r="M15"/>
  <c r="M3"/>
  <c r="O53"/>
  <c r="M22"/>
  <c r="M20"/>
  <c r="O15"/>
  <c r="M12"/>
  <c r="M8"/>
</calcChain>
</file>

<file path=xl/sharedStrings.xml><?xml version="1.0" encoding="utf-8"?>
<sst xmlns="http://schemas.openxmlformats.org/spreadsheetml/2006/main" count="1742" uniqueCount="128">
  <si>
    <t>4</t>
  </si>
  <si>
    <t>1</t>
  </si>
  <si>
    <t>K9</t>
  </si>
  <si>
    <t>003d</t>
  </si>
  <si>
    <t>K8</t>
  </si>
  <si>
    <t>0</t>
  </si>
  <si>
    <t>004d</t>
  </si>
  <si>
    <t>004e</t>
  </si>
  <si>
    <t>K2</t>
  </si>
  <si>
    <t>12</t>
  </si>
  <si>
    <t>005e</t>
  </si>
  <si>
    <t>S4</t>
  </si>
  <si>
    <t>8</t>
  </si>
  <si>
    <t>007e</t>
  </si>
  <si>
    <t>S2</t>
  </si>
  <si>
    <t>008d</t>
  </si>
  <si>
    <t>008e</t>
  </si>
  <si>
    <t>K7</t>
  </si>
  <si>
    <t>011d</t>
  </si>
  <si>
    <t>K5</t>
  </si>
  <si>
    <t>013d</t>
  </si>
  <si>
    <t>013e</t>
  </si>
  <si>
    <t>K1</t>
  </si>
  <si>
    <t>015d</t>
  </si>
  <si>
    <t>S5</t>
  </si>
  <si>
    <t>016d</t>
  </si>
  <si>
    <t>016e</t>
  </si>
  <si>
    <t>K4</t>
  </si>
  <si>
    <t>017d</t>
  </si>
  <si>
    <t>017e</t>
  </si>
  <si>
    <t>S8</t>
  </si>
  <si>
    <t>018d</t>
  </si>
  <si>
    <t>K6</t>
  </si>
  <si>
    <t>019d</t>
  </si>
  <si>
    <t>019e</t>
  </si>
  <si>
    <t>027d</t>
  </si>
  <si>
    <t>S3</t>
  </si>
  <si>
    <t>031e</t>
  </si>
  <si>
    <t>032d</t>
  </si>
  <si>
    <t>032e</t>
  </si>
  <si>
    <t>S9</t>
  </si>
  <si>
    <t>033e</t>
  </si>
  <si>
    <t>034d</t>
  </si>
  <si>
    <t>034e</t>
  </si>
  <si>
    <t>035d</t>
  </si>
  <si>
    <t>037d</t>
  </si>
  <si>
    <t>038d</t>
  </si>
  <si>
    <t>038e</t>
  </si>
  <si>
    <t>039d</t>
  </si>
  <si>
    <t>039e</t>
  </si>
  <si>
    <t>041e</t>
  </si>
  <si>
    <t>044d</t>
  </si>
  <si>
    <t>045d</t>
  </si>
  <si>
    <t>045e</t>
  </si>
  <si>
    <t>S7</t>
  </si>
  <si>
    <t>047d</t>
  </si>
  <si>
    <t>054d</t>
  </si>
  <si>
    <t>054e</t>
  </si>
  <si>
    <t>055e</t>
  </si>
  <si>
    <t>056d</t>
  </si>
  <si>
    <t>056e</t>
  </si>
  <si>
    <t>S1</t>
  </si>
  <si>
    <t>059d</t>
  </si>
  <si>
    <t>063d</t>
  </si>
  <si>
    <t>063e</t>
  </si>
  <si>
    <t>067e</t>
  </si>
  <si>
    <t>072d</t>
  </si>
  <si>
    <t>072e</t>
  </si>
  <si>
    <t>S6</t>
  </si>
  <si>
    <t>073d</t>
  </si>
  <si>
    <t>073e</t>
  </si>
  <si>
    <t>075d</t>
  </si>
  <si>
    <t>075e</t>
  </si>
  <si>
    <t>078d</t>
  </si>
  <si>
    <t>078e</t>
  </si>
  <si>
    <t>079d</t>
  </si>
  <si>
    <t>079e</t>
  </si>
  <si>
    <t>080e</t>
  </si>
  <si>
    <t>082d</t>
  </si>
  <si>
    <t>083d</t>
  </si>
  <si>
    <t>083e</t>
  </si>
  <si>
    <t>K3</t>
  </si>
  <si>
    <t>084d</t>
  </si>
  <si>
    <t>087d</t>
  </si>
  <si>
    <t>087e</t>
  </si>
  <si>
    <t>090d</t>
  </si>
  <si>
    <t>094d</t>
  </si>
  <si>
    <t>094e</t>
  </si>
  <si>
    <t>097d</t>
  </si>
  <si>
    <t>099d</t>
  </si>
  <si>
    <t>099e</t>
  </si>
  <si>
    <t>104d</t>
  </si>
  <si>
    <t>107d</t>
  </si>
  <si>
    <t>107e</t>
  </si>
  <si>
    <t>108e</t>
  </si>
  <si>
    <t>109d</t>
  </si>
  <si>
    <t>109e</t>
  </si>
  <si>
    <t>110d</t>
  </si>
  <si>
    <t>112d</t>
  </si>
  <si>
    <t>114d</t>
  </si>
  <si>
    <t>114e</t>
  </si>
  <si>
    <t>116d</t>
  </si>
  <si>
    <t>116e</t>
  </si>
  <si>
    <t>118e</t>
  </si>
  <si>
    <t>122d</t>
  </si>
  <si>
    <t>124e</t>
  </si>
  <si>
    <t>131d</t>
  </si>
  <si>
    <t>131e</t>
  </si>
  <si>
    <t>133d</t>
  </si>
  <si>
    <t>133e</t>
  </si>
  <si>
    <t>134d</t>
  </si>
  <si>
    <t>135e</t>
  </si>
  <si>
    <t>137e</t>
  </si>
  <si>
    <t>139e</t>
  </si>
  <si>
    <t>140e</t>
  </si>
  <si>
    <t>141d</t>
  </si>
  <si>
    <t>postoperative time [weeks]</t>
  </si>
  <si>
    <t xml:space="preserve">volume of the ROI [mm²] : </t>
  </si>
  <si>
    <t>osteoid volume [%] :</t>
  </si>
  <si>
    <t xml:space="preserve">bone-to-implant-contact [%] : </t>
  </si>
  <si>
    <t xml:space="preserve">osteoid ongrowth [%] : </t>
  </si>
  <si>
    <t>location: 1 = hip / 0 = knee</t>
  </si>
  <si>
    <t xml:space="preserve">length of the porous surface [mm] : </t>
  </si>
  <si>
    <t>bonearea [%] :</t>
  </si>
  <si>
    <t>surface: K = TPS / S = CSA, each number is one animal</t>
  </si>
  <si>
    <t>The obserever did not evaluate a ROI, which was excluded by the criterions of exclusions. The missing values did not appear in this table.</t>
  </si>
  <si>
    <t>number of slice: d = diaphyseal / e = epiphyseal</t>
  </si>
  <si>
    <t>That's the reason, why 93 gaps were evaluated instead of 144.</t>
  </si>
</sst>
</file>

<file path=xl/styles.xml><?xml version="1.0" encoding="utf-8"?>
<styleSheet xmlns="http://schemas.openxmlformats.org/spreadsheetml/2006/main">
  <numFmts count="1">
    <numFmt numFmtId="164" formatCode="0.00000"/>
  </numFmts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0" fillId="0" borderId="0" xfId="0" applyNumberFormat="1" applyFill="1"/>
    <xf numFmtId="0" fontId="0" fillId="0" borderId="0" xfId="0" applyFill="1"/>
    <xf numFmtId="2" fontId="0" fillId="0" borderId="0" xfId="0" applyNumberFormat="1"/>
    <xf numFmtId="164" fontId="0" fillId="2" borderId="0" xfId="0" applyNumberFormat="1" applyFill="1"/>
    <xf numFmtId="49" fontId="0" fillId="0" borderId="0" xfId="0" applyNumberFormat="1" applyFill="1"/>
    <xf numFmtId="164" fontId="0" fillId="0" borderId="0" xfId="0" applyNumberFormat="1" applyFill="1"/>
    <xf numFmtId="0" fontId="0" fillId="3" borderId="0" xfId="0" applyNumberFormat="1" applyFill="1"/>
    <xf numFmtId="164" fontId="0" fillId="3" borderId="0" xfId="0" applyNumberFormat="1" applyFill="1"/>
    <xf numFmtId="0" fontId="0" fillId="0" borderId="0" xfId="0" applyAlignment="1">
      <alignment horizontal="center" textRotation="90"/>
    </xf>
    <xf numFmtId="0" fontId="2" fillId="0" borderId="0" xfId="0" applyFont="1" applyAlignment="1">
      <alignment horizontal="center" textRotation="90"/>
    </xf>
    <xf numFmtId="1" fontId="0" fillId="0" borderId="0" xfId="0" applyNumberFormat="1" applyFill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8"/>
  <sheetViews>
    <sheetView tabSelected="1" workbookViewId="0">
      <selection activeCell="F108" sqref="F108"/>
    </sheetView>
  </sheetViews>
  <sheetFormatPr baseColWidth="10" defaultRowHeight="15"/>
  <sheetData>
    <row r="1" spans="1:10" ht="253.5">
      <c r="A1" s="10" t="s">
        <v>124</v>
      </c>
      <c r="B1" s="10" t="s">
        <v>116</v>
      </c>
      <c r="C1" s="10" t="s">
        <v>121</v>
      </c>
      <c r="D1" s="10" t="s">
        <v>126</v>
      </c>
      <c r="E1" s="10" t="s">
        <v>122</v>
      </c>
      <c r="F1" s="10" t="s">
        <v>117</v>
      </c>
      <c r="G1" s="10" t="s">
        <v>123</v>
      </c>
      <c r="H1" s="10" t="s">
        <v>118</v>
      </c>
      <c r="I1" s="10" t="s">
        <v>119</v>
      </c>
      <c r="J1" s="10" t="s">
        <v>120</v>
      </c>
    </row>
    <row r="2" spans="1:10">
      <c r="A2" t="s">
        <v>22</v>
      </c>
      <c r="B2" s="11" t="s">
        <v>9</v>
      </c>
      <c r="C2" s="11" t="s">
        <v>1</v>
      </c>
      <c r="D2" t="s">
        <v>23</v>
      </c>
      <c r="E2" s="6">
        <v>10.25337</v>
      </c>
      <c r="F2" s="6">
        <v>5.9931900000000002</v>
      </c>
      <c r="G2" s="6">
        <v>6.5367100000000002</v>
      </c>
      <c r="H2" s="6">
        <v>1.0187200000000001</v>
      </c>
      <c r="I2" s="6">
        <v>0</v>
      </c>
      <c r="J2" s="6">
        <v>3.2798699999999998</v>
      </c>
    </row>
    <row r="3" spans="1:10">
      <c r="A3" t="s">
        <v>22</v>
      </c>
      <c r="B3" s="11" t="s">
        <v>9</v>
      </c>
      <c r="C3" s="11" t="s">
        <v>5</v>
      </c>
      <c r="D3" t="s">
        <v>66</v>
      </c>
      <c r="E3" s="6">
        <v>9.9690300000000001</v>
      </c>
      <c r="F3" s="6">
        <v>6.5845900000000004</v>
      </c>
      <c r="G3" s="6">
        <v>8.8439700000000006</v>
      </c>
      <c r="H3" s="6">
        <v>3.98759</v>
      </c>
      <c r="I3" s="6">
        <v>0</v>
      </c>
      <c r="J3" s="6">
        <v>0</v>
      </c>
    </row>
    <row r="4" spans="1:10">
      <c r="A4" t="s">
        <v>22</v>
      </c>
      <c r="B4" s="11" t="s">
        <v>9</v>
      </c>
      <c r="C4" s="11" t="s">
        <v>5</v>
      </c>
      <c r="D4" t="s">
        <v>67</v>
      </c>
      <c r="E4" s="6">
        <v>9.5329200000000007</v>
      </c>
      <c r="F4" s="6">
        <v>6.1295799999999998</v>
      </c>
      <c r="G4" s="6">
        <v>4.0291399999999999</v>
      </c>
      <c r="H4" s="6">
        <v>2.0873499999999998</v>
      </c>
      <c r="I4" s="6">
        <v>0</v>
      </c>
      <c r="J4" s="6">
        <v>0.25775000000000003</v>
      </c>
    </row>
    <row r="5" spans="1:10">
      <c r="A5" t="s">
        <v>22</v>
      </c>
      <c r="B5" s="11" t="s">
        <v>9</v>
      </c>
      <c r="C5" s="11" t="s">
        <v>5</v>
      </c>
      <c r="D5" t="s">
        <v>91</v>
      </c>
      <c r="E5" s="6">
        <v>10.55871</v>
      </c>
      <c r="F5" s="6">
        <v>6.2394100000000003</v>
      </c>
      <c r="G5" s="6">
        <v>7.4917499999999997</v>
      </c>
      <c r="H5" s="6">
        <v>2.2054300000000002</v>
      </c>
      <c r="I5" s="6">
        <v>0</v>
      </c>
      <c r="J5" s="6">
        <v>0</v>
      </c>
    </row>
    <row r="6" spans="1:10">
      <c r="A6" t="s">
        <v>22</v>
      </c>
      <c r="B6" s="11" t="s">
        <v>9</v>
      </c>
      <c r="C6" s="11" t="s">
        <v>1</v>
      </c>
      <c r="D6" t="s">
        <v>111</v>
      </c>
      <c r="E6" s="6">
        <v>8.7671200000000002</v>
      </c>
      <c r="F6" s="6">
        <v>6.41106</v>
      </c>
      <c r="G6" s="6">
        <v>13.12917</v>
      </c>
      <c r="H6" s="6">
        <v>0</v>
      </c>
      <c r="I6" s="6">
        <v>0</v>
      </c>
      <c r="J6" s="6">
        <v>0</v>
      </c>
    </row>
    <row r="7" spans="1:10">
      <c r="A7" t="s">
        <v>8</v>
      </c>
      <c r="B7" s="11" t="s">
        <v>9</v>
      </c>
      <c r="C7" s="11" t="s">
        <v>5</v>
      </c>
      <c r="D7" t="s">
        <v>10</v>
      </c>
      <c r="E7" s="6">
        <v>8.8060299999999998</v>
      </c>
      <c r="F7" s="6">
        <v>6.4033300000000004</v>
      </c>
      <c r="G7" s="6">
        <v>0</v>
      </c>
      <c r="H7" s="6">
        <v>0</v>
      </c>
      <c r="I7" s="6">
        <v>0</v>
      </c>
      <c r="J7" s="6">
        <v>0</v>
      </c>
    </row>
    <row r="8" spans="1:10">
      <c r="A8" t="s">
        <v>8</v>
      </c>
      <c r="B8" s="11" t="s">
        <v>9</v>
      </c>
      <c r="C8" s="11" t="s">
        <v>5</v>
      </c>
      <c r="D8" t="s">
        <v>46</v>
      </c>
      <c r="E8" s="6">
        <v>8.3064300000000006</v>
      </c>
      <c r="F8" s="6">
        <v>6.2703199999999999</v>
      </c>
      <c r="G8" s="6">
        <v>0</v>
      </c>
      <c r="H8" s="6">
        <v>0</v>
      </c>
      <c r="I8" s="6">
        <v>0</v>
      </c>
      <c r="J8" s="6">
        <v>0</v>
      </c>
    </row>
    <row r="9" spans="1:10">
      <c r="A9" t="s">
        <v>8</v>
      </c>
      <c r="B9" s="11" t="s">
        <v>9</v>
      </c>
      <c r="C9" s="11" t="s">
        <v>5</v>
      </c>
      <c r="D9" t="s">
        <v>47</v>
      </c>
      <c r="E9" s="6">
        <v>9.6373599999999993</v>
      </c>
      <c r="F9" s="6">
        <v>6.8342000000000001</v>
      </c>
      <c r="G9" s="6">
        <v>1.1668700000000001</v>
      </c>
      <c r="H9" s="6">
        <v>1.2414700000000001</v>
      </c>
      <c r="I9" s="6">
        <v>0</v>
      </c>
      <c r="J9" s="6">
        <v>0</v>
      </c>
    </row>
    <row r="10" spans="1:10">
      <c r="A10" t="s">
        <v>8</v>
      </c>
      <c r="B10" s="11" t="s">
        <v>9</v>
      </c>
      <c r="C10" s="11" t="s">
        <v>1</v>
      </c>
      <c r="D10" t="s">
        <v>65</v>
      </c>
      <c r="E10" s="6">
        <v>12.09648</v>
      </c>
      <c r="F10" s="6">
        <v>6.3695399999999998</v>
      </c>
      <c r="G10" s="6">
        <v>1.48264</v>
      </c>
      <c r="H10" s="6">
        <v>0.16957000000000003</v>
      </c>
      <c r="I10" s="6">
        <v>0</v>
      </c>
      <c r="J10" s="6">
        <v>0</v>
      </c>
    </row>
    <row r="11" spans="1:10">
      <c r="A11" t="s">
        <v>81</v>
      </c>
      <c r="B11" s="11" t="s">
        <v>9</v>
      </c>
      <c r="C11" s="11" t="s">
        <v>1</v>
      </c>
      <c r="D11" t="s">
        <v>82</v>
      </c>
      <c r="E11" s="6">
        <v>10.68371</v>
      </c>
      <c r="F11" s="6">
        <v>6.1757799999999996</v>
      </c>
      <c r="G11" s="6">
        <v>8.0455199999999998</v>
      </c>
      <c r="H11" s="6">
        <v>6.2437199999999997</v>
      </c>
      <c r="I11" s="6">
        <v>0</v>
      </c>
      <c r="J11" s="6">
        <v>4.4669699999999999</v>
      </c>
    </row>
    <row r="12" spans="1:10">
      <c r="A12" t="s">
        <v>81</v>
      </c>
      <c r="B12" s="11" t="s">
        <v>9</v>
      </c>
      <c r="C12" s="11" t="s">
        <v>5</v>
      </c>
      <c r="D12" t="s">
        <v>95</v>
      </c>
      <c r="E12" s="6">
        <v>10.53416</v>
      </c>
      <c r="F12" s="6">
        <v>6.3064999999999998</v>
      </c>
      <c r="G12" s="6">
        <v>7.7721299999999998</v>
      </c>
      <c r="H12" s="6">
        <v>4.3546399999999998</v>
      </c>
      <c r="I12" s="6">
        <v>0</v>
      </c>
      <c r="J12" s="6">
        <v>0</v>
      </c>
    </row>
    <row r="13" spans="1:10">
      <c r="A13" t="s">
        <v>81</v>
      </c>
      <c r="B13" s="11" t="s">
        <v>9</v>
      </c>
      <c r="C13" s="11" t="s">
        <v>5</v>
      </c>
      <c r="D13" t="s">
        <v>96</v>
      </c>
      <c r="E13" s="6">
        <v>8.8715200000000003</v>
      </c>
      <c r="F13" s="6">
        <v>6.3261000000000003</v>
      </c>
      <c r="G13" s="6">
        <v>3.0922200000000002</v>
      </c>
      <c r="H13" s="6">
        <v>4.01267</v>
      </c>
      <c r="I13" s="6">
        <v>3.1671</v>
      </c>
      <c r="J13" s="6">
        <v>0</v>
      </c>
    </row>
    <row r="14" spans="1:10">
      <c r="A14" t="s">
        <v>81</v>
      </c>
      <c r="B14" s="11" t="s">
        <v>9</v>
      </c>
      <c r="C14" s="11" t="s">
        <v>1</v>
      </c>
      <c r="D14" t="s">
        <v>105</v>
      </c>
      <c r="E14" s="6">
        <v>10.927379999999999</v>
      </c>
      <c r="F14" s="6">
        <v>6.3548799999999996</v>
      </c>
      <c r="G14" s="6">
        <v>11.443020000000001</v>
      </c>
      <c r="H14" s="6">
        <v>3.2484299999999999</v>
      </c>
      <c r="I14" s="6">
        <v>0</v>
      </c>
      <c r="J14" s="6">
        <v>0</v>
      </c>
    </row>
    <row r="15" spans="1:10">
      <c r="A15" t="s">
        <v>27</v>
      </c>
      <c r="B15" s="11" t="s">
        <v>12</v>
      </c>
      <c r="C15" s="11" t="s">
        <v>5</v>
      </c>
      <c r="D15" t="s">
        <v>28</v>
      </c>
      <c r="E15" s="6">
        <v>8.7814300000000003</v>
      </c>
      <c r="F15" s="6">
        <v>6.00312</v>
      </c>
      <c r="G15" s="6">
        <v>8.64621</v>
      </c>
      <c r="H15" s="6">
        <v>1.40655</v>
      </c>
      <c r="I15" s="6">
        <v>0</v>
      </c>
      <c r="J15" s="6">
        <v>0</v>
      </c>
    </row>
    <row r="16" spans="1:10">
      <c r="A16" t="s">
        <v>27</v>
      </c>
      <c r="B16" s="11" t="s">
        <v>12</v>
      </c>
      <c r="C16" s="11" t="s">
        <v>5</v>
      </c>
      <c r="D16" t="s">
        <v>29</v>
      </c>
      <c r="E16" s="6">
        <v>8.9720100000000009</v>
      </c>
      <c r="F16" s="6">
        <v>6.49078</v>
      </c>
      <c r="G16" s="6">
        <v>2.8192900000000001</v>
      </c>
      <c r="H16" s="6">
        <v>0.26339000000000001</v>
      </c>
      <c r="I16" s="6">
        <v>0</v>
      </c>
      <c r="J16" s="6">
        <v>0</v>
      </c>
    </row>
    <row r="17" spans="1:10">
      <c r="A17" t="s">
        <v>27</v>
      </c>
      <c r="B17" s="11" t="s">
        <v>12</v>
      </c>
      <c r="C17" s="11" t="s">
        <v>5</v>
      </c>
      <c r="D17" t="s">
        <v>50</v>
      </c>
      <c r="E17" s="6">
        <v>9.6988199999999996</v>
      </c>
      <c r="F17" s="6">
        <v>6.5749500000000003</v>
      </c>
      <c r="G17" s="6">
        <v>8.9502900000000007</v>
      </c>
      <c r="H17" s="6">
        <v>2.37066</v>
      </c>
      <c r="I17" s="6">
        <v>0</v>
      </c>
      <c r="J17" s="6">
        <v>0</v>
      </c>
    </row>
    <row r="18" spans="1:10">
      <c r="A18" t="s">
        <v>27</v>
      </c>
      <c r="B18" s="11" t="s">
        <v>12</v>
      </c>
      <c r="C18" s="11" t="s">
        <v>1</v>
      </c>
      <c r="D18" t="s">
        <v>51</v>
      </c>
      <c r="E18" s="6">
        <v>10.08168</v>
      </c>
      <c r="F18" s="6">
        <v>6.3686699999999998</v>
      </c>
      <c r="G18" s="6">
        <v>4.39297</v>
      </c>
      <c r="H18" s="6">
        <v>4.4556500000000003</v>
      </c>
      <c r="I18" s="6">
        <v>0</v>
      </c>
      <c r="J18" s="6">
        <v>0</v>
      </c>
    </row>
    <row r="19" spans="1:10">
      <c r="A19" t="s">
        <v>27</v>
      </c>
      <c r="B19" s="11" t="s">
        <v>12</v>
      </c>
      <c r="C19" s="11" t="s">
        <v>1</v>
      </c>
      <c r="D19" t="s">
        <v>112</v>
      </c>
      <c r="E19" s="6">
        <v>9.4980600000000006</v>
      </c>
      <c r="F19" s="6">
        <v>6.4578699999999998</v>
      </c>
      <c r="G19" s="6">
        <v>13.002840000000001</v>
      </c>
      <c r="H19" s="6">
        <v>0.5991200000000001</v>
      </c>
      <c r="I19" s="6">
        <v>0</v>
      </c>
      <c r="J19" s="6">
        <v>0</v>
      </c>
    </row>
    <row r="20" spans="1:10">
      <c r="A20" t="s">
        <v>19</v>
      </c>
      <c r="B20" s="11" t="s">
        <v>12</v>
      </c>
      <c r="C20" s="11" t="s">
        <v>1</v>
      </c>
      <c r="D20" t="s">
        <v>20</v>
      </c>
      <c r="E20" s="6">
        <v>10.05857</v>
      </c>
      <c r="F20" s="6">
        <v>6.7096099999999996</v>
      </c>
      <c r="G20" s="6">
        <v>0</v>
      </c>
      <c r="H20" s="6">
        <v>0</v>
      </c>
      <c r="I20" s="6">
        <v>0</v>
      </c>
      <c r="J20" s="6">
        <v>0</v>
      </c>
    </row>
    <row r="21" spans="1:10">
      <c r="A21" t="s">
        <v>19</v>
      </c>
      <c r="B21" s="11" t="s">
        <v>12</v>
      </c>
      <c r="C21" s="11" t="s">
        <v>1</v>
      </c>
      <c r="D21" t="s">
        <v>21</v>
      </c>
      <c r="E21" s="6">
        <v>8.4944000000000006</v>
      </c>
      <c r="F21" s="6">
        <v>6.8464900000000002</v>
      </c>
      <c r="G21" s="6">
        <v>11.061730000000001</v>
      </c>
      <c r="H21" s="6">
        <v>0.63002000000000002</v>
      </c>
      <c r="I21" s="6">
        <v>0</v>
      </c>
      <c r="J21" s="6">
        <v>0</v>
      </c>
    </row>
    <row r="22" spans="1:10">
      <c r="A22" t="s">
        <v>19</v>
      </c>
      <c r="B22" s="11" t="s">
        <v>12</v>
      </c>
      <c r="C22" s="11" t="s">
        <v>5</v>
      </c>
      <c r="D22" t="s">
        <v>79</v>
      </c>
      <c r="E22" s="6">
        <v>9.3158999999999992</v>
      </c>
      <c r="F22" s="6">
        <v>6.16622</v>
      </c>
      <c r="G22" s="6">
        <v>5.3825099999999999</v>
      </c>
      <c r="H22" s="6">
        <v>0.35385000000000005</v>
      </c>
      <c r="I22" s="6">
        <v>0</v>
      </c>
      <c r="J22" s="6">
        <v>0</v>
      </c>
    </row>
    <row r="23" spans="1:10">
      <c r="A23" t="s">
        <v>19</v>
      </c>
      <c r="B23" s="11" t="s">
        <v>12</v>
      </c>
      <c r="C23" s="11" t="s">
        <v>5</v>
      </c>
      <c r="D23" t="s">
        <v>80</v>
      </c>
      <c r="E23" s="6">
        <v>9.8163699999999992</v>
      </c>
      <c r="F23" s="6">
        <v>6.19224</v>
      </c>
      <c r="G23" s="6">
        <v>4.8675199999999998</v>
      </c>
      <c r="H23" s="6">
        <v>0.25351000000000001</v>
      </c>
      <c r="I23" s="6">
        <v>0</v>
      </c>
      <c r="J23" s="6">
        <v>0</v>
      </c>
    </row>
    <row r="24" spans="1:10">
      <c r="A24" t="s">
        <v>19</v>
      </c>
      <c r="B24" s="11" t="s">
        <v>12</v>
      </c>
      <c r="C24" s="11" t="s">
        <v>1</v>
      </c>
      <c r="D24" t="s">
        <v>85</v>
      </c>
      <c r="E24" s="6">
        <v>9.3035800000000002</v>
      </c>
      <c r="F24" s="6">
        <v>6.8092100000000002</v>
      </c>
      <c r="G24" s="6">
        <v>2.1152099999999998</v>
      </c>
      <c r="H24" s="6">
        <v>0.84431000000000012</v>
      </c>
      <c r="I24" s="6">
        <v>0</v>
      </c>
      <c r="J24" s="6">
        <v>0.25379000000000002</v>
      </c>
    </row>
    <row r="25" spans="1:10">
      <c r="A25" t="s">
        <v>19</v>
      </c>
      <c r="B25" s="11" t="s">
        <v>12</v>
      </c>
      <c r="C25" s="11" t="s">
        <v>5</v>
      </c>
      <c r="D25" t="s">
        <v>114</v>
      </c>
      <c r="E25" s="6">
        <v>8.9861299999999993</v>
      </c>
      <c r="F25" s="6">
        <v>6.1281999999999996</v>
      </c>
      <c r="G25" s="6">
        <v>1.24465</v>
      </c>
      <c r="H25" s="6">
        <v>0.10728000000000001</v>
      </c>
      <c r="I25" s="6">
        <v>0</v>
      </c>
      <c r="J25" s="6">
        <v>0</v>
      </c>
    </row>
    <row r="26" spans="1:10">
      <c r="A26" t="s">
        <v>32</v>
      </c>
      <c r="B26" s="11" t="s">
        <v>12</v>
      </c>
      <c r="C26" s="11" t="s">
        <v>5</v>
      </c>
      <c r="D26" t="s">
        <v>33</v>
      </c>
      <c r="E26" s="6">
        <v>7.6559900000000001</v>
      </c>
      <c r="F26" s="6">
        <v>6.6331899999999999</v>
      </c>
      <c r="G26" s="6">
        <v>8.1977100000000007</v>
      </c>
      <c r="H26" s="6">
        <v>3.4903900000000001</v>
      </c>
      <c r="I26" s="6">
        <v>0</v>
      </c>
      <c r="J26" s="6">
        <v>0</v>
      </c>
    </row>
    <row r="27" spans="1:10">
      <c r="A27" t="s">
        <v>32</v>
      </c>
      <c r="B27" s="11" t="s">
        <v>12</v>
      </c>
      <c r="C27" s="11" t="s">
        <v>5</v>
      </c>
      <c r="D27" t="s">
        <v>34</v>
      </c>
      <c r="E27" s="6">
        <v>9.6260399999999997</v>
      </c>
      <c r="F27" s="6">
        <v>6.5617700000000001</v>
      </c>
      <c r="G27" s="6">
        <v>5.1077399999999997</v>
      </c>
      <c r="H27" s="6">
        <v>1.64724</v>
      </c>
      <c r="I27" s="6">
        <v>0.75352000000000008</v>
      </c>
      <c r="J27" s="6">
        <v>0</v>
      </c>
    </row>
    <row r="28" spans="1:10">
      <c r="A28" t="s">
        <v>32</v>
      </c>
      <c r="B28" s="11" t="s">
        <v>12</v>
      </c>
      <c r="C28" s="11" t="s">
        <v>1</v>
      </c>
      <c r="D28" t="s">
        <v>104</v>
      </c>
      <c r="E28" s="6">
        <v>9.8003499999999999</v>
      </c>
      <c r="F28" s="6">
        <v>6.4824200000000003</v>
      </c>
      <c r="G28" s="6">
        <v>9.2645800000000005</v>
      </c>
      <c r="H28" s="6">
        <v>2.7206399999999999</v>
      </c>
      <c r="I28" s="6">
        <v>4.7150000000000004E-2</v>
      </c>
      <c r="J28" s="6">
        <v>0</v>
      </c>
    </row>
    <row r="29" spans="1:10">
      <c r="A29" t="s">
        <v>32</v>
      </c>
      <c r="B29" s="11" t="s">
        <v>12</v>
      </c>
      <c r="C29" s="11" t="s">
        <v>5</v>
      </c>
      <c r="D29" t="s">
        <v>110</v>
      </c>
      <c r="E29" s="6">
        <v>9.2974200000000007</v>
      </c>
      <c r="F29" s="6">
        <v>6.44435</v>
      </c>
      <c r="G29" s="6">
        <v>10.575760000000001</v>
      </c>
      <c r="H29" s="6">
        <v>4.9534700000000003</v>
      </c>
      <c r="I29" s="6">
        <v>0</v>
      </c>
      <c r="J29" s="6">
        <v>0</v>
      </c>
    </row>
    <row r="30" spans="1:10">
      <c r="A30" t="s">
        <v>17</v>
      </c>
      <c r="B30" s="11" t="s">
        <v>0</v>
      </c>
      <c r="C30" s="11" t="s">
        <v>1</v>
      </c>
      <c r="D30" t="s">
        <v>18</v>
      </c>
      <c r="E30" s="6">
        <v>10.27786</v>
      </c>
      <c r="F30" s="6">
        <v>6.2641099999999996</v>
      </c>
      <c r="G30" s="6">
        <v>3.6557900000000001</v>
      </c>
      <c r="H30" s="6">
        <v>1.49044</v>
      </c>
      <c r="I30" s="6">
        <v>0</v>
      </c>
      <c r="J30" s="6">
        <v>0.67393000000000003</v>
      </c>
    </row>
    <row r="31" spans="1:10">
      <c r="A31" t="s">
        <v>17</v>
      </c>
      <c r="B31" s="11" t="s">
        <v>0</v>
      </c>
      <c r="C31" s="11" t="s">
        <v>1</v>
      </c>
      <c r="D31" t="s">
        <v>94</v>
      </c>
      <c r="E31" s="6">
        <v>10.00792</v>
      </c>
      <c r="F31" s="6">
        <v>6.3279800000000002</v>
      </c>
      <c r="G31" s="6">
        <v>1.20827</v>
      </c>
      <c r="H31" s="6">
        <v>2.1504500000000002</v>
      </c>
      <c r="I31" s="6">
        <v>0</v>
      </c>
      <c r="J31" s="6">
        <v>0</v>
      </c>
    </row>
    <row r="32" spans="1:10">
      <c r="A32" t="s">
        <v>17</v>
      </c>
      <c r="B32" s="11" t="s">
        <v>0</v>
      </c>
      <c r="C32" s="11" t="s">
        <v>5</v>
      </c>
      <c r="D32" t="s">
        <v>101</v>
      </c>
      <c r="E32" s="6">
        <v>7.7269399999999999</v>
      </c>
      <c r="F32" s="6">
        <v>6.3151299999999999</v>
      </c>
      <c r="G32" s="6">
        <v>2.13517</v>
      </c>
      <c r="H32" s="6">
        <v>4.8601700000000001</v>
      </c>
      <c r="I32" s="6">
        <v>0</v>
      </c>
      <c r="J32" s="6">
        <v>0</v>
      </c>
    </row>
    <row r="33" spans="1:10">
      <c r="A33" t="s">
        <v>17</v>
      </c>
      <c r="B33" s="11" t="s">
        <v>0</v>
      </c>
      <c r="C33" s="11" t="s">
        <v>5</v>
      </c>
      <c r="D33" t="s">
        <v>102</v>
      </c>
      <c r="E33" s="6">
        <v>10.48706</v>
      </c>
      <c r="F33" s="6">
        <v>6.2503599999999997</v>
      </c>
      <c r="G33" s="6">
        <v>6.1957800000000001</v>
      </c>
      <c r="H33" s="6">
        <v>0.65819000000000005</v>
      </c>
      <c r="I33" s="6">
        <v>0</v>
      </c>
      <c r="J33" s="6">
        <v>0</v>
      </c>
    </row>
    <row r="34" spans="1:10">
      <c r="A34" t="s">
        <v>17</v>
      </c>
      <c r="B34" s="11" t="s">
        <v>0</v>
      </c>
      <c r="C34" s="11" t="s">
        <v>5</v>
      </c>
      <c r="D34" t="s">
        <v>103</v>
      </c>
      <c r="E34" s="6">
        <v>10.876150000000001</v>
      </c>
      <c r="F34" s="6">
        <v>6.5100499999999997</v>
      </c>
      <c r="G34" s="6">
        <v>8.6796399999999991</v>
      </c>
      <c r="H34" s="6">
        <v>0.57887</v>
      </c>
      <c r="I34" s="6">
        <v>0</v>
      </c>
      <c r="J34" s="6">
        <v>0</v>
      </c>
    </row>
    <row r="35" spans="1:10">
      <c r="A35" t="s">
        <v>4</v>
      </c>
      <c r="B35" s="11" t="s">
        <v>0</v>
      </c>
      <c r="C35" s="11" t="s">
        <v>5</v>
      </c>
      <c r="D35" t="s">
        <v>6</v>
      </c>
      <c r="E35" s="6">
        <v>10.81911</v>
      </c>
      <c r="F35" s="6">
        <v>6.3862699999999997</v>
      </c>
      <c r="G35" s="6">
        <v>5.0169899999999998</v>
      </c>
      <c r="H35" s="6">
        <v>1.0020800000000001</v>
      </c>
      <c r="I35" s="6">
        <v>0</v>
      </c>
      <c r="J35" s="6">
        <v>0</v>
      </c>
    </row>
    <row r="36" spans="1:10">
      <c r="A36" t="s">
        <v>4</v>
      </c>
      <c r="B36" s="11" t="s">
        <v>0</v>
      </c>
      <c r="C36" s="11" t="s">
        <v>5</v>
      </c>
      <c r="D36" t="s">
        <v>7</v>
      </c>
      <c r="E36" s="6">
        <v>8.9023299999999992</v>
      </c>
      <c r="F36" s="6">
        <v>6.6656000000000004</v>
      </c>
      <c r="G36" s="6">
        <v>4.08019</v>
      </c>
      <c r="H36" s="6">
        <v>2.82504</v>
      </c>
      <c r="I36" s="6">
        <v>0</v>
      </c>
      <c r="J36" s="6">
        <v>0</v>
      </c>
    </row>
    <row r="37" spans="1:10">
      <c r="A37" t="s">
        <v>4</v>
      </c>
      <c r="B37" s="11" t="s">
        <v>0</v>
      </c>
      <c r="C37" s="11" t="s">
        <v>1</v>
      </c>
      <c r="D37" t="s">
        <v>44</v>
      </c>
      <c r="E37" s="6">
        <v>11.42698</v>
      </c>
      <c r="F37" s="6">
        <v>6.3986999999999998</v>
      </c>
      <c r="G37" s="6">
        <v>10.358969999999999</v>
      </c>
      <c r="H37" s="6">
        <v>2.1694</v>
      </c>
      <c r="I37" s="6">
        <v>0</v>
      </c>
      <c r="J37" s="6">
        <v>0</v>
      </c>
    </row>
    <row r="38" spans="1:10">
      <c r="A38" t="s">
        <v>4</v>
      </c>
      <c r="B38" s="11" t="s">
        <v>0</v>
      </c>
      <c r="C38" s="11" t="s">
        <v>1</v>
      </c>
      <c r="D38" t="s">
        <v>56</v>
      </c>
      <c r="E38" s="6">
        <v>9.0537600000000005</v>
      </c>
      <c r="F38" s="6">
        <v>6.52698</v>
      </c>
      <c r="G38" s="6">
        <v>11.529540000000001</v>
      </c>
      <c r="H38" s="6">
        <v>2.35005</v>
      </c>
      <c r="I38" s="6">
        <v>0</v>
      </c>
      <c r="J38" s="6">
        <v>0</v>
      </c>
    </row>
    <row r="39" spans="1:10">
      <c r="A39" t="s">
        <v>4</v>
      </c>
      <c r="B39" s="11" t="s">
        <v>0</v>
      </c>
      <c r="C39" s="11" t="s">
        <v>1</v>
      </c>
      <c r="D39" t="s">
        <v>57</v>
      </c>
      <c r="E39" s="6">
        <v>8.6441999999999997</v>
      </c>
      <c r="F39" s="6">
        <v>6.3049900000000001</v>
      </c>
      <c r="G39" s="6">
        <v>22.25985</v>
      </c>
      <c r="H39" s="6">
        <v>0.24099000000000001</v>
      </c>
      <c r="I39" s="6">
        <v>0.14213000000000001</v>
      </c>
      <c r="J39" s="6">
        <v>0</v>
      </c>
    </row>
    <row r="40" spans="1:10">
      <c r="A40" t="s">
        <v>4</v>
      </c>
      <c r="B40" s="11" t="s">
        <v>0</v>
      </c>
      <c r="C40" s="11" t="s">
        <v>5</v>
      </c>
      <c r="D40" t="s">
        <v>73</v>
      </c>
      <c r="E40" s="6">
        <v>9.5594800000000006</v>
      </c>
      <c r="F40" s="6">
        <v>6.2375699999999998</v>
      </c>
      <c r="G40" s="6">
        <v>10.10389</v>
      </c>
      <c r="H40" s="6">
        <v>3.9093800000000001</v>
      </c>
      <c r="I40" s="6">
        <v>0</v>
      </c>
      <c r="J40" s="6">
        <v>0</v>
      </c>
    </row>
    <row r="41" spans="1:10">
      <c r="A41" t="s">
        <v>4</v>
      </c>
      <c r="B41" s="11" t="s">
        <v>0</v>
      </c>
      <c r="C41" s="11" t="s">
        <v>5</v>
      </c>
      <c r="D41" t="s">
        <v>74</v>
      </c>
      <c r="E41" s="6">
        <v>9.9854099999999999</v>
      </c>
      <c r="F41" s="6">
        <v>6.4602899999999996</v>
      </c>
      <c r="G41" s="6">
        <v>5.3651799999999996</v>
      </c>
      <c r="H41" s="6">
        <v>1.2481599999999999</v>
      </c>
      <c r="I41" s="6">
        <v>0</v>
      </c>
      <c r="J41" s="6">
        <v>0</v>
      </c>
    </row>
    <row r="42" spans="1:10">
      <c r="A42" t="s">
        <v>2</v>
      </c>
      <c r="B42" s="11" t="s">
        <v>0</v>
      </c>
      <c r="C42" s="11" t="s">
        <v>1</v>
      </c>
      <c r="D42" t="s">
        <v>3</v>
      </c>
      <c r="E42" s="6">
        <v>8.7261500000000005</v>
      </c>
      <c r="F42" s="6">
        <v>6.55199</v>
      </c>
      <c r="G42" s="6">
        <v>0.56185000000000007</v>
      </c>
      <c r="H42" s="6">
        <v>0.38139000000000001</v>
      </c>
      <c r="I42" s="6">
        <v>0</v>
      </c>
      <c r="J42" s="6">
        <v>0</v>
      </c>
    </row>
    <row r="43" spans="1:10">
      <c r="A43" t="s">
        <v>2</v>
      </c>
      <c r="B43" s="11" t="s">
        <v>0</v>
      </c>
      <c r="C43" s="11" t="s">
        <v>1</v>
      </c>
      <c r="D43" t="s">
        <v>35</v>
      </c>
      <c r="E43" s="6">
        <v>10.032590000000001</v>
      </c>
      <c r="F43" s="6">
        <v>5.9147400000000001</v>
      </c>
      <c r="G43" s="6">
        <v>9.0235500000000002</v>
      </c>
      <c r="H43" s="6">
        <v>0.85546000000000011</v>
      </c>
      <c r="I43" s="6">
        <v>0</v>
      </c>
      <c r="J43" s="6">
        <v>0</v>
      </c>
    </row>
    <row r="44" spans="1:10">
      <c r="A44" t="s">
        <v>2</v>
      </c>
      <c r="B44" s="11" t="s">
        <v>0</v>
      </c>
      <c r="C44" s="11" t="s">
        <v>5</v>
      </c>
      <c r="D44" t="s">
        <v>83</v>
      </c>
      <c r="E44" s="6">
        <v>8.3145400000000009</v>
      </c>
      <c r="F44" s="6">
        <v>6.8223200000000004</v>
      </c>
      <c r="G44" s="6">
        <v>13.54374</v>
      </c>
      <c r="H44" s="6">
        <v>1.6313</v>
      </c>
      <c r="I44" s="6">
        <v>0</v>
      </c>
      <c r="J44" s="6">
        <v>0</v>
      </c>
    </row>
    <row r="45" spans="1:10">
      <c r="A45" t="s">
        <v>2</v>
      </c>
      <c r="B45" s="11" t="s">
        <v>0</v>
      </c>
      <c r="C45" s="11" t="s">
        <v>5</v>
      </c>
      <c r="D45" t="s">
        <v>84</v>
      </c>
      <c r="E45" s="6">
        <v>10.25775</v>
      </c>
      <c r="F45" s="6">
        <v>6.40306</v>
      </c>
      <c r="G45" s="6">
        <v>6.9068699999999996</v>
      </c>
      <c r="H45" s="6">
        <v>0.18439000000000003</v>
      </c>
      <c r="I45" s="6">
        <v>0</v>
      </c>
      <c r="J45" s="6">
        <v>0</v>
      </c>
    </row>
    <row r="46" spans="1:10">
      <c r="A46" t="s">
        <v>2</v>
      </c>
      <c r="B46" s="11" t="s">
        <v>0</v>
      </c>
      <c r="C46" s="11" t="s">
        <v>5</v>
      </c>
      <c r="D46" t="s">
        <v>99</v>
      </c>
      <c r="E46" s="6">
        <v>11.025550000000001</v>
      </c>
      <c r="F46" s="6">
        <v>6.2351700000000001</v>
      </c>
      <c r="G46" s="6">
        <v>13.332509999999999</v>
      </c>
      <c r="H46" s="6">
        <v>2.4847800000000002</v>
      </c>
      <c r="I46" s="6">
        <v>0</v>
      </c>
      <c r="J46" s="6">
        <v>0</v>
      </c>
    </row>
    <row r="47" spans="1:10">
      <c r="A47" t="s">
        <v>2</v>
      </c>
      <c r="B47" s="11" t="s">
        <v>0</v>
      </c>
      <c r="C47" s="11" t="s">
        <v>5</v>
      </c>
      <c r="D47" t="s">
        <v>100</v>
      </c>
      <c r="E47" s="6">
        <v>9.0434999999999999</v>
      </c>
      <c r="F47" s="6">
        <v>6.6840999999999999</v>
      </c>
      <c r="G47" s="6">
        <v>8.5637699999999999</v>
      </c>
      <c r="H47" s="6">
        <v>0.69</v>
      </c>
      <c r="I47" s="6">
        <v>0</v>
      </c>
      <c r="J47" s="6">
        <v>0</v>
      </c>
    </row>
    <row r="48" spans="1:10">
      <c r="A48" t="s">
        <v>61</v>
      </c>
      <c r="B48" s="11" t="s">
        <v>9</v>
      </c>
      <c r="C48" s="11" t="s">
        <v>5</v>
      </c>
      <c r="D48" t="s">
        <v>62</v>
      </c>
      <c r="E48" s="6">
        <v>7.7515000000000001</v>
      </c>
      <c r="F48" s="6">
        <v>6.14588</v>
      </c>
      <c r="G48" s="6">
        <v>5.2079500000000003</v>
      </c>
      <c r="H48" s="6">
        <v>3.3717299999999999</v>
      </c>
      <c r="I48" s="6">
        <v>7.3829200000000004</v>
      </c>
      <c r="J48" s="6">
        <v>9.5400700000000001</v>
      </c>
    </row>
    <row r="49" spans="1:10">
      <c r="A49" t="s">
        <v>61</v>
      </c>
      <c r="B49" s="11" t="s">
        <v>9</v>
      </c>
      <c r="C49" s="11" t="s">
        <v>1</v>
      </c>
      <c r="D49" t="s">
        <v>63</v>
      </c>
      <c r="E49" s="6">
        <v>9.9812899999999996</v>
      </c>
      <c r="F49" s="6">
        <v>5.9605600000000001</v>
      </c>
      <c r="G49" s="6">
        <v>5.2536699999999996</v>
      </c>
      <c r="H49" s="6">
        <v>1.9625300000000001</v>
      </c>
      <c r="I49" s="6">
        <v>5.4060300000000003</v>
      </c>
      <c r="J49" s="6">
        <v>1.3566</v>
      </c>
    </row>
    <row r="50" spans="1:10">
      <c r="A50" t="s">
        <v>61</v>
      </c>
      <c r="B50" s="11" t="s">
        <v>9</v>
      </c>
      <c r="C50" s="11" t="s">
        <v>1</v>
      </c>
      <c r="D50" t="s">
        <v>64</v>
      </c>
      <c r="E50" s="6">
        <v>9.7703699999999998</v>
      </c>
      <c r="F50" s="6">
        <v>5.8137100000000004</v>
      </c>
      <c r="G50" s="6">
        <v>11.95172</v>
      </c>
      <c r="H50" s="6">
        <v>4.5627800000000001</v>
      </c>
      <c r="I50" s="6">
        <v>11.73049</v>
      </c>
      <c r="J50" s="6">
        <v>12.776490000000001</v>
      </c>
    </row>
    <row r="51" spans="1:10">
      <c r="A51" t="s">
        <v>61</v>
      </c>
      <c r="B51" s="11" t="s">
        <v>9</v>
      </c>
      <c r="C51" s="11" t="s">
        <v>1</v>
      </c>
      <c r="D51" t="s">
        <v>106</v>
      </c>
      <c r="E51" s="6">
        <v>7.8088199999999999</v>
      </c>
      <c r="F51" s="6">
        <v>5.9966699999999999</v>
      </c>
      <c r="G51" s="6">
        <v>7.2244799999999998</v>
      </c>
      <c r="H51" s="6">
        <v>0.7391700000000001</v>
      </c>
      <c r="I51" s="6">
        <v>9.2146399999999993</v>
      </c>
      <c r="J51" s="6">
        <v>0.65105000000000002</v>
      </c>
    </row>
    <row r="52" spans="1:10">
      <c r="A52" t="s">
        <v>61</v>
      </c>
      <c r="B52" s="11" t="s">
        <v>9</v>
      </c>
      <c r="C52" s="11" t="s">
        <v>1</v>
      </c>
      <c r="D52" t="s">
        <v>107</v>
      </c>
      <c r="E52" s="6">
        <v>7.7515000000000001</v>
      </c>
      <c r="F52" s="6">
        <v>6.0102700000000002</v>
      </c>
      <c r="G52" s="6">
        <v>15.759840000000001</v>
      </c>
      <c r="H52" s="6">
        <v>1.66307</v>
      </c>
      <c r="I52" s="6">
        <v>13.76177</v>
      </c>
      <c r="J52" s="6">
        <v>7.2513199999999998</v>
      </c>
    </row>
    <row r="53" spans="1:10">
      <c r="A53" t="s">
        <v>61</v>
      </c>
      <c r="B53" s="11" t="s">
        <v>9</v>
      </c>
      <c r="C53" s="11" t="s">
        <v>5</v>
      </c>
      <c r="D53" t="s">
        <v>108</v>
      </c>
      <c r="E53" s="6">
        <v>6.9242900000000001</v>
      </c>
      <c r="F53" s="6">
        <v>6.38706</v>
      </c>
      <c r="G53" s="6">
        <v>15.67456</v>
      </c>
      <c r="H53" s="6">
        <v>10.74756</v>
      </c>
      <c r="I53" s="6">
        <v>14.360379999999999</v>
      </c>
      <c r="J53" s="6">
        <v>12.24649</v>
      </c>
    </row>
    <row r="54" spans="1:10">
      <c r="A54" t="s">
        <v>61</v>
      </c>
      <c r="B54" s="11" t="s">
        <v>9</v>
      </c>
      <c r="C54" s="11" t="s">
        <v>5</v>
      </c>
      <c r="D54" t="s">
        <v>109</v>
      </c>
      <c r="E54" s="6">
        <v>7.21915</v>
      </c>
      <c r="F54" s="6">
        <v>6.71774</v>
      </c>
      <c r="G54" s="6">
        <v>9.0756099999999993</v>
      </c>
      <c r="H54" s="6">
        <v>2.0466500000000001</v>
      </c>
      <c r="I54" s="6">
        <v>14.66305</v>
      </c>
      <c r="J54" s="6">
        <v>12.57612</v>
      </c>
    </row>
    <row r="55" spans="1:10">
      <c r="A55" t="s">
        <v>14</v>
      </c>
      <c r="B55" s="11" t="s">
        <v>9</v>
      </c>
      <c r="C55" s="11" t="s">
        <v>1</v>
      </c>
      <c r="D55" t="s">
        <v>15</v>
      </c>
      <c r="E55" s="6">
        <v>9.2282600000000006</v>
      </c>
      <c r="F55" s="6">
        <v>6.4053500000000003</v>
      </c>
      <c r="G55" s="6">
        <v>1.2513000000000001</v>
      </c>
      <c r="H55" s="6">
        <v>0.84793000000000007</v>
      </c>
      <c r="I55" s="6">
        <v>0</v>
      </c>
      <c r="J55" s="6">
        <v>0</v>
      </c>
    </row>
    <row r="56" spans="1:10">
      <c r="A56" t="s">
        <v>14</v>
      </c>
      <c r="B56" s="11" t="s">
        <v>9</v>
      </c>
      <c r="C56" s="11" t="s">
        <v>1</v>
      </c>
      <c r="D56" t="s">
        <v>16</v>
      </c>
      <c r="E56" s="6">
        <v>8.7998100000000008</v>
      </c>
      <c r="F56" s="6">
        <v>6.0515699999999999</v>
      </c>
      <c r="G56" s="6">
        <v>15.01647</v>
      </c>
      <c r="H56" s="6">
        <v>3.3466900000000002</v>
      </c>
      <c r="I56" s="6">
        <v>6.6879100000000005</v>
      </c>
      <c r="J56" s="6">
        <v>2.9249700000000001</v>
      </c>
    </row>
    <row r="57" spans="1:10">
      <c r="A57" t="s">
        <v>14</v>
      </c>
      <c r="B57" s="11" t="s">
        <v>9</v>
      </c>
      <c r="C57" s="11" t="s">
        <v>1</v>
      </c>
      <c r="D57" t="s">
        <v>78</v>
      </c>
      <c r="E57" s="6">
        <v>6.4941899999999997</v>
      </c>
      <c r="F57" s="6">
        <v>6.5143699999999995</v>
      </c>
      <c r="G57" s="6">
        <v>3.67916</v>
      </c>
      <c r="H57" s="6">
        <v>2.10385</v>
      </c>
      <c r="I57" s="6">
        <v>2.3376600000000001</v>
      </c>
      <c r="J57" s="6">
        <v>0.60733000000000004</v>
      </c>
    </row>
    <row r="58" spans="1:10">
      <c r="A58" t="s">
        <v>14</v>
      </c>
      <c r="B58" s="11" t="s">
        <v>9</v>
      </c>
      <c r="C58" s="11" t="s">
        <v>5</v>
      </c>
      <c r="D58" t="s">
        <v>89</v>
      </c>
      <c r="E58" s="6">
        <v>7.4914300000000003</v>
      </c>
      <c r="F58" s="6">
        <v>5.9310799999999997</v>
      </c>
      <c r="G58" s="6">
        <v>2.4464800000000002</v>
      </c>
      <c r="H58" s="6">
        <v>3.78905</v>
      </c>
      <c r="I58" s="6">
        <v>0</v>
      </c>
      <c r="J58" s="6">
        <v>19.902760000000001</v>
      </c>
    </row>
    <row r="59" spans="1:10">
      <c r="A59" t="s">
        <v>14</v>
      </c>
      <c r="B59" s="11" t="s">
        <v>9</v>
      </c>
      <c r="C59" s="11" t="s">
        <v>5</v>
      </c>
      <c r="D59" t="s">
        <v>90</v>
      </c>
      <c r="E59" s="6">
        <v>8.9637399999999996</v>
      </c>
      <c r="F59" s="6">
        <v>6.1907899999999998</v>
      </c>
      <c r="G59" s="6">
        <v>0.44482000000000005</v>
      </c>
      <c r="H59" s="6">
        <v>1.07548</v>
      </c>
      <c r="I59" s="6">
        <v>0</v>
      </c>
      <c r="J59" s="6">
        <v>4.4497299999999997</v>
      </c>
    </row>
    <row r="60" spans="1:10">
      <c r="A60" t="s">
        <v>14</v>
      </c>
      <c r="B60" s="11" t="s">
        <v>9</v>
      </c>
      <c r="C60" s="11" t="s">
        <v>5</v>
      </c>
      <c r="D60" t="s">
        <v>98</v>
      </c>
      <c r="E60" s="6">
        <v>7.1516299999999999</v>
      </c>
      <c r="F60" s="6">
        <v>6.4347799999999999</v>
      </c>
      <c r="G60" s="6">
        <v>6.1725099999999999</v>
      </c>
      <c r="H60" s="6">
        <v>5.3171200000000001</v>
      </c>
      <c r="I60" s="6">
        <v>0</v>
      </c>
      <c r="J60" s="6">
        <v>0</v>
      </c>
    </row>
    <row r="61" spans="1:10">
      <c r="A61" t="s">
        <v>36</v>
      </c>
      <c r="B61" s="11" t="s">
        <v>9</v>
      </c>
      <c r="C61" s="11" t="s">
        <v>1</v>
      </c>
      <c r="D61" t="s">
        <v>37</v>
      </c>
      <c r="E61" s="6">
        <v>7.6654999999999998</v>
      </c>
      <c r="F61" s="6">
        <v>6.1373300000000004</v>
      </c>
      <c r="G61" s="6">
        <v>16.89143</v>
      </c>
      <c r="H61" s="6">
        <v>1.2917100000000001</v>
      </c>
      <c r="I61" s="6">
        <v>0.41009000000000001</v>
      </c>
      <c r="J61" s="6">
        <v>5.0384200000000003</v>
      </c>
    </row>
    <row r="62" spans="1:10">
      <c r="A62" t="s">
        <v>36</v>
      </c>
      <c r="B62" s="11" t="s">
        <v>9</v>
      </c>
      <c r="C62" s="11" t="s">
        <v>5</v>
      </c>
      <c r="D62" t="s">
        <v>71</v>
      </c>
      <c r="E62" s="6">
        <v>8.8080200000000008</v>
      </c>
      <c r="F62" s="6">
        <v>6.2544399999999998</v>
      </c>
      <c r="G62" s="6">
        <v>4.8081199999999997</v>
      </c>
      <c r="H62" s="6">
        <v>3.22498</v>
      </c>
      <c r="I62" s="6">
        <v>0.44170000000000004</v>
      </c>
      <c r="J62" s="6">
        <v>6.8907800000000003</v>
      </c>
    </row>
    <row r="63" spans="1:10">
      <c r="A63" t="s">
        <v>36</v>
      </c>
      <c r="B63" s="11" t="s">
        <v>9</v>
      </c>
      <c r="C63" s="11" t="s">
        <v>5</v>
      </c>
      <c r="D63" t="s">
        <v>72</v>
      </c>
      <c r="E63" s="6">
        <v>7.4954999999999998</v>
      </c>
      <c r="F63" s="6">
        <v>6.2093100000000003</v>
      </c>
      <c r="G63" s="6">
        <v>0.97693000000000008</v>
      </c>
      <c r="H63" s="6">
        <v>0.66794000000000009</v>
      </c>
      <c r="I63" s="6">
        <v>0.70668000000000009</v>
      </c>
      <c r="J63" s="6">
        <v>3.20296</v>
      </c>
    </row>
    <row r="64" spans="1:10">
      <c r="A64" t="s">
        <v>36</v>
      </c>
      <c r="B64" s="11" t="s">
        <v>9</v>
      </c>
      <c r="C64" s="11" t="s">
        <v>5</v>
      </c>
      <c r="D64" t="s">
        <v>92</v>
      </c>
      <c r="E64" s="6">
        <v>8.3943499999999993</v>
      </c>
      <c r="F64" s="6">
        <v>6.18581</v>
      </c>
      <c r="G64" s="6">
        <v>10.35923</v>
      </c>
      <c r="H64" s="6">
        <v>2.1293799999999998</v>
      </c>
      <c r="I64" s="6">
        <v>16.1951</v>
      </c>
      <c r="J64" s="6">
        <v>1.9758200000000001</v>
      </c>
    </row>
    <row r="65" spans="1:10">
      <c r="A65" t="s">
        <v>36</v>
      </c>
      <c r="B65" s="11" t="s">
        <v>9</v>
      </c>
      <c r="C65" s="11" t="s">
        <v>5</v>
      </c>
      <c r="D65" t="s">
        <v>93</v>
      </c>
      <c r="E65" s="6">
        <v>8.5807300000000009</v>
      </c>
      <c r="F65" s="6">
        <v>6.1746100000000004</v>
      </c>
      <c r="G65" s="6">
        <v>5.49146</v>
      </c>
      <c r="H65" s="6">
        <v>1.4824600000000001</v>
      </c>
      <c r="I65" s="6">
        <v>3.1353300000000002</v>
      </c>
      <c r="J65" s="6">
        <v>0</v>
      </c>
    </row>
    <row r="66" spans="1:10">
      <c r="A66" t="s">
        <v>36</v>
      </c>
      <c r="B66" s="11" t="s">
        <v>9</v>
      </c>
      <c r="C66" s="11" t="s">
        <v>1</v>
      </c>
      <c r="D66" t="s">
        <v>97</v>
      </c>
      <c r="E66" s="6">
        <v>7.6756799999999998</v>
      </c>
      <c r="F66" s="6">
        <v>6.3378399999999999</v>
      </c>
      <c r="G66" s="6">
        <v>20.99417</v>
      </c>
      <c r="H66" s="6">
        <v>1.7729300000000001</v>
      </c>
      <c r="I66" s="6">
        <v>11.70143</v>
      </c>
      <c r="J66" s="6">
        <v>12.361879999999999</v>
      </c>
    </row>
    <row r="67" spans="1:10">
      <c r="A67" t="s">
        <v>11</v>
      </c>
      <c r="B67" s="11" t="s">
        <v>12</v>
      </c>
      <c r="C67" s="11" t="s">
        <v>5</v>
      </c>
      <c r="D67" t="s">
        <v>13</v>
      </c>
      <c r="E67" s="6">
        <v>7.80558</v>
      </c>
      <c r="F67" s="6">
        <v>6.54338</v>
      </c>
      <c r="G67" s="6">
        <v>3.02244</v>
      </c>
      <c r="H67" s="6">
        <v>1.5807100000000001</v>
      </c>
      <c r="I67" s="6">
        <v>0</v>
      </c>
      <c r="J67" s="6">
        <v>0</v>
      </c>
    </row>
    <row r="68" spans="1:10">
      <c r="A68" t="s">
        <v>11</v>
      </c>
      <c r="B68" s="11" t="s">
        <v>12</v>
      </c>
      <c r="C68" s="11" t="s">
        <v>1</v>
      </c>
      <c r="D68" t="s">
        <v>45</v>
      </c>
      <c r="E68" s="6">
        <v>9.9342699999999997</v>
      </c>
      <c r="F68" s="6">
        <v>6.7355299999999998</v>
      </c>
      <c r="G68" s="6">
        <v>9.6141100000000002</v>
      </c>
      <c r="H68" s="6">
        <v>0.64141000000000004</v>
      </c>
      <c r="I68" s="6">
        <v>0</v>
      </c>
      <c r="J68" s="6">
        <v>0</v>
      </c>
    </row>
    <row r="69" spans="1:10">
      <c r="A69" t="s">
        <v>11</v>
      </c>
      <c r="B69" s="11" t="s">
        <v>12</v>
      </c>
      <c r="C69" s="11" t="s">
        <v>1</v>
      </c>
      <c r="D69" t="s">
        <v>48</v>
      </c>
      <c r="E69" s="6">
        <v>8.5848700000000004</v>
      </c>
      <c r="F69" s="6">
        <v>6.0034599999999996</v>
      </c>
      <c r="G69" s="6">
        <v>7.6898200000000001</v>
      </c>
      <c r="H69" s="6">
        <v>1.2422900000000001</v>
      </c>
      <c r="I69" s="6">
        <v>0</v>
      </c>
      <c r="J69" s="6">
        <v>1.7521500000000001</v>
      </c>
    </row>
    <row r="70" spans="1:10">
      <c r="A70" t="s">
        <v>11</v>
      </c>
      <c r="B70" s="11" t="s">
        <v>12</v>
      </c>
      <c r="C70" s="11" t="s">
        <v>1</v>
      </c>
      <c r="D70" t="s">
        <v>49</v>
      </c>
      <c r="E70" s="6">
        <v>7.3480600000000003</v>
      </c>
      <c r="F70" s="6">
        <v>6.3168600000000001</v>
      </c>
      <c r="G70" s="6">
        <v>11.75562</v>
      </c>
      <c r="H70" s="6">
        <v>2.4879600000000002</v>
      </c>
      <c r="I70" s="6">
        <v>0</v>
      </c>
      <c r="J70" s="6">
        <v>4.9665900000000001</v>
      </c>
    </row>
    <row r="71" spans="1:10">
      <c r="A71" t="s">
        <v>24</v>
      </c>
      <c r="B71" s="11" t="s">
        <v>0</v>
      </c>
      <c r="C71" s="11" t="s">
        <v>5</v>
      </c>
      <c r="D71" t="s">
        <v>25</v>
      </c>
      <c r="E71" s="6">
        <v>7.4447999999999999</v>
      </c>
      <c r="F71" s="6">
        <v>7.1499100000000002</v>
      </c>
      <c r="G71" s="6">
        <v>5.3059099999999999</v>
      </c>
      <c r="H71" s="6">
        <v>6.1170299999999997</v>
      </c>
      <c r="I71" s="6">
        <v>0</v>
      </c>
      <c r="J71" s="6">
        <v>0</v>
      </c>
    </row>
    <row r="72" spans="1:10">
      <c r="A72" t="s">
        <v>24</v>
      </c>
      <c r="B72" s="11" t="s">
        <v>0</v>
      </c>
      <c r="C72" s="11" t="s">
        <v>5</v>
      </c>
      <c r="D72" t="s">
        <v>26</v>
      </c>
      <c r="E72" s="6">
        <v>7.6006499999999999</v>
      </c>
      <c r="F72" s="6">
        <v>7.3146199999999997</v>
      </c>
      <c r="G72" s="6">
        <v>0.60510000000000008</v>
      </c>
      <c r="H72" s="6">
        <v>1.0525500000000001</v>
      </c>
      <c r="I72" s="6">
        <v>0</v>
      </c>
      <c r="J72" s="6">
        <v>0</v>
      </c>
    </row>
    <row r="73" spans="1:10">
      <c r="A73" t="s">
        <v>24</v>
      </c>
      <c r="B73" s="11" t="s">
        <v>0</v>
      </c>
      <c r="C73" s="11" t="s">
        <v>5</v>
      </c>
      <c r="D73" t="s">
        <v>42</v>
      </c>
      <c r="E73" s="6">
        <v>8.05044</v>
      </c>
      <c r="F73" s="6">
        <v>5.4165099999999997</v>
      </c>
      <c r="G73" s="6">
        <v>7.4948399999999999</v>
      </c>
      <c r="H73" s="6">
        <v>3.7455600000000002</v>
      </c>
      <c r="I73" s="6">
        <v>0</v>
      </c>
      <c r="J73" s="6">
        <v>0</v>
      </c>
    </row>
    <row r="74" spans="1:10">
      <c r="A74" t="s">
        <v>24</v>
      </c>
      <c r="B74" s="11" t="s">
        <v>0</v>
      </c>
      <c r="C74" s="11" t="s">
        <v>5</v>
      </c>
      <c r="D74" t="s">
        <v>43</v>
      </c>
      <c r="E74" s="6">
        <v>8.8285300000000007</v>
      </c>
      <c r="F74" s="6">
        <v>6.2397</v>
      </c>
      <c r="G74" s="6">
        <v>2.1034600000000001</v>
      </c>
      <c r="H74" s="6">
        <v>2.9321100000000002</v>
      </c>
      <c r="I74" s="6">
        <v>0</v>
      </c>
      <c r="J74" s="6">
        <v>2.19882</v>
      </c>
    </row>
    <row r="75" spans="1:10">
      <c r="A75" t="s">
        <v>24</v>
      </c>
      <c r="B75" s="11" t="s">
        <v>0</v>
      </c>
      <c r="C75" s="11" t="s">
        <v>1</v>
      </c>
      <c r="D75" t="s">
        <v>52</v>
      </c>
      <c r="E75" s="6">
        <v>8.9043200000000002</v>
      </c>
      <c r="F75" s="6">
        <v>6.2654800000000002</v>
      </c>
      <c r="G75" s="6">
        <v>4.2784899999999997</v>
      </c>
      <c r="H75" s="6">
        <v>3.8860800000000002</v>
      </c>
      <c r="I75" s="6">
        <v>0</v>
      </c>
      <c r="J75" s="6">
        <v>0</v>
      </c>
    </row>
    <row r="76" spans="1:10">
      <c r="A76" t="s">
        <v>24</v>
      </c>
      <c r="B76" s="11" t="s">
        <v>0</v>
      </c>
      <c r="C76" s="11" t="s">
        <v>1</v>
      </c>
      <c r="D76" t="s">
        <v>53</v>
      </c>
      <c r="E76" s="6">
        <v>8.1528200000000002</v>
      </c>
      <c r="F76" s="6">
        <v>5.4176200000000003</v>
      </c>
      <c r="G76" s="6">
        <v>6.0039899999999999</v>
      </c>
      <c r="H76" s="6">
        <v>9.3085900000000006</v>
      </c>
      <c r="I76" s="6">
        <v>0</v>
      </c>
      <c r="J76" s="6">
        <v>0</v>
      </c>
    </row>
    <row r="77" spans="1:10">
      <c r="A77" t="s">
        <v>68</v>
      </c>
      <c r="B77" s="11" t="s">
        <v>12</v>
      </c>
      <c r="C77" s="11" t="s">
        <v>1</v>
      </c>
      <c r="D77" t="s">
        <v>69</v>
      </c>
      <c r="E77" s="6">
        <v>8.9145699999999994</v>
      </c>
      <c r="F77" s="6">
        <v>5.8613299999999997</v>
      </c>
      <c r="G77" s="6">
        <v>11.414569999999999</v>
      </c>
      <c r="H77" s="6">
        <v>2.3614299999999999</v>
      </c>
      <c r="I77" s="6">
        <v>0.88086000000000009</v>
      </c>
      <c r="J77" s="6">
        <v>1.21238</v>
      </c>
    </row>
    <row r="78" spans="1:10">
      <c r="A78" t="s">
        <v>68</v>
      </c>
      <c r="B78" s="11" t="s">
        <v>12</v>
      </c>
      <c r="C78" s="11" t="s">
        <v>1</v>
      </c>
      <c r="D78" t="s">
        <v>70</v>
      </c>
      <c r="E78" s="6">
        <v>7.5384599999999997</v>
      </c>
      <c r="F78" s="6">
        <v>5.9951299999999996</v>
      </c>
      <c r="G78" s="6">
        <v>10.57152</v>
      </c>
      <c r="H78" s="6">
        <v>4.3620400000000004</v>
      </c>
      <c r="I78" s="6">
        <v>0</v>
      </c>
      <c r="J78" s="6">
        <v>2.4262800000000002</v>
      </c>
    </row>
    <row r="79" spans="1:10">
      <c r="A79" t="s">
        <v>68</v>
      </c>
      <c r="B79" s="11" t="s">
        <v>12</v>
      </c>
      <c r="C79" s="11" t="s">
        <v>5</v>
      </c>
      <c r="D79" t="s">
        <v>75</v>
      </c>
      <c r="E79" s="6">
        <v>7.0246700000000004</v>
      </c>
      <c r="F79" s="6">
        <v>6.1737000000000002</v>
      </c>
      <c r="G79" s="6">
        <v>5.2181600000000001</v>
      </c>
      <c r="H79" s="6">
        <v>6.9140899999999998</v>
      </c>
      <c r="I79" s="6">
        <v>0</v>
      </c>
      <c r="J79" s="6">
        <v>0</v>
      </c>
    </row>
    <row r="80" spans="1:10">
      <c r="A80" t="s">
        <v>68</v>
      </c>
      <c r="B80" s="11" t="s">
        <v>12</v>
      </c>
      <c r="C80" s="11" t="s">
        <v>5</v>
      </c>
      <c r="D80" t="s">
        <v>76</v>
      </c>
      <c r="E80" s="6">
        <v>8.5070800000000002</v>
      </c>
      <c r="F80" s="6">
        <v>6.4696600000000002</v>
      </c>
      <c r="G80" s="6">
        <v>2.25007</v>
      </c>
      <c r="H80" s="6">
        <v>4.6880899999999999</v>
      </c>
      <c r="I80" s="6">
        <v>0</v>
      </c>
      <c r="J80" s="6">
        <v>10.619389999999999</v>
      </c>
    </row>
    <row r="81" spans="1:10">
      <c r="A81" t="s">
        <v>68</v>
      </c>
      <c r="B81" s="11" t="s">
        <v>12</v>
      </c>
      <c r="C81" s="11" t="s">
        <v>5</v>
      </c>
      <c r="D81" t="s">
        <v>77</v>
      </c>
      <c r="E81" s="6">
        <v>8.7199600000000004</v>
      </c>
      <c r="F81" s="6">
        <v>6.0946499999999997</v>
      </c>
      <c r="G81" s="6">
        <v>3.28918</v>
      </c>
      <c r="H81" s="6">
        <v>2.6172</v>
      </c>
      <c r="I81" s="6">
        <v>9.3930000000000013E-2</v>
      </c>
      <c r="J81" s="6">
        <v>0</v>
      </c>
    </row>
    <row r="82" spans="1:10">
      <c r="A82" t="s">
        <v>68</v>
      </c>
      <c r="B82" s="11" t="s">
        <v>12</v>
      </c>
      <c r="C82" s="11" t="s">
        <v>1</v>
      </c>
      <c r="D82" t="s">
        <v>113</v>
      </c>
      <c r="E82" s="6">
        <v>8.1343800000000002</v>
      </c>
      <c r="F82" s="6">
        <v>6.4133300000000002</v>
      </c>
      <c r="G82" s="6">
        <v>13.134209999999999</v>
      </c>
      <c r="H82" s="6">
        <v>4.8330799999999998</v>
      </c>
      <c r="I82" s="6">
        <v>0</v>
      </c>
      <c r="J82" s="6">
        <v>0</v>
      </c>
    </row>
    <row r="83" spans="1:10">
      <c r="A83" t="s">
        <v>54</v>
      </c>
      <c r="B83" s="11" t="s">
        <v>12</v>
      </c>
      <c r="C83" s="11" t="s">
        <v>5</v>
      </c>
      <c r="D83" t="s">
        <v>55</v>
      </c>
      <c r="E83" s="6">
        <v>7.1391999999999998</v>
      </c>
      <c r="F83" s="6">
        <v>5.9993499999999997</v>
      </c>
      <c r="G83" s="6">
        <v>9.2658500000000004</v>
      </c>
      <c r="H83" s="6">
        <v>3.9908100000000002</v>
      </c>
      <c r="I83" s="6">
        <v>13.77455</v>
      </c>
      <c r="J83" s="6">
        <v>0</v>
      </c>
    </row>
    <row r="84" spans="1:10">
      <c r="A84" t="s">
        <v>54</v>
      </c>
      <c r="B84" s="11" t="s">
        <v>12</v>
      </c>
      <c r="C84" s="11" t="s">
        <v>5</v>
      </c>
      <c r="D84" t="s">
        <v>58</v>
      </c>
      <c r="E84" s="6">
        <v>7.5999800000000004</v>
      </c>
      <c r="F84" s="6">
        <v>5.9164200000000005</v>
      </c>
      <c r="G84" s="6">
        <v>7.1263199999999998</v>
      </c>
      <c r="H84" s="6">
        <v>10.04884</v>
      </c>
      <c r="I84" s="6">
        <v>10.81823</v>
      </c>
      <c r="J84" s="6">
        <v>24.48603</v>
      </c>
    </row>
    <row r="85" spans="1:10">
      <c r="A85" t="s">
        <v>54</v>
      </c>
      <c r="B85" s="11" t="s">
        <v>12</v>
      </c>
      <c r="C85" s="11" t="s">
        <v>1</v>
      </c>
      <c r="D85" t="s">
        <v>88</v>
      </c>
      <c r="E85" s="6">
        <v>7.7391800000000002</v>
      </c>
      <c r="F85" s="6">
        <v>5.5965800000000003</v>
      </c>
      <c r="G85" s="6">
        <v>20.40718</v>
      </c>
      <c r="H85" s="6">
        <v>4.4922800000000001</v>
      </c>
      <c r="I85" s="6">
        <v>8.0824300000000004</v>
      </c>
      <c r="J85" s="6">
        <v>21.31467</v>
      </c>
    </row>
    <row r="86" spans="1:10">
      <c r="A86" t="s">
        <v>30</v>
      </c>
      <c r="B86" s="11" t="s">
        <v>0</v>
      </c>
      <c r="C86" s="11" t="s">
        <v>1</v>
      </c>
      <c r="D86" t="s">
        <v>31</v>
      </c>
      <c r="E86" s="6">
        <v>8.9044600000000003</v>
      </c>
      <c r="F86" s="6">
        <v>6.6353299999999997</v>
      </c>
      <c r="G86" s="6">
        <v>21.576029999999999</v>
      </c>
      <c r="H86" s="6">
        <v>3.2982499999999999</v>
      </c>
      <c r="I86" s="6">
        <v>5.1960000000000006E-2</v>
      </c>
      <c r="J86" s="6">
        <v>8.4266299999999994</v>
      </c>
    </row>
    <row r="87" spans="1:10">
      <c r="A87" t="s">
        <v>30</v>
      </c>
      <c r="B87" s="11" t="s">
        <v>0</v>
      </c>
      <c r="C87" s="11" t="s">
        <v>5</v>
      </c>
      <c r="D87" t="s">
        <v>38</v>
      </c>
      <c r="E87" s="6">
        <v>10.575089999999999</v>
      </c>
      <c r="F87" s="6">
        <v>6.4378799999999998</v>
      </c>
      <c r="G87" s="6">
        <v>7.2193699999999996</v>
      </c>
      <c r="H87" s="6">
        <v>5.6597299999999997</v>
      </c>
      <c r="I87" s="6">
        <v>0</v>
      </c>
      <c r="J87" s="6">
        <v>0</v>
      </c>
    </row>
    <row r="88" spans="1:10">
      <c r="A88" t="s">
        <v>30</v>
      </c>
      <c r="B88" s="11" t="s">
        <v>0</v>
      </c>
      <c r="C88" s="11" t="s">
        <v>5</v>
      </c>
      <c r="D88" t="s">
        <v>39</v>
      </c>
      <c r="E88" s="6">
        <v>11.98799</v>
      </c>
      <c r="F88" s="6">
        <v>6.6596799999999998</v>
      </c>
      <c r="G88" s="6">
        <v>9.2474100000000004</v>
      </c>
      <c r="H88" s="6">
        <v>6.0066199999999998</v>
      </c>
      <c r="I88" s="6">
        <v>1.8127900000000001</v>
      </c>
      <c r="J88" s="6">
        <v>0.17519000000000001</v>
      </c>
    </row>
    <row r="89" spans="1:10">
      <c r="A89" t="s">
        <v>30</v>
      </c>
      <c r="B89" s="11" t="s">
        <v>0</v>
      </c>
      <c r="C89" s="11" t="s">
        <v>1</v>
      </c>
      <c r="D89" t="s">
        <v>86</v>
      </c>
      <c r="E89" s="6">
        <v>9.4285099999999993</v>
      </c>
      <c r="F89" s="6">
        <v>6.5279100000000003</v>
      </c>
      <c r="G89" s="6">
        <v>7.1709300000000002</v>
      </c>
      <c r="H89" s="6">
        <v>1.06721</v>
      </c>
      <c r="I89" s="6">
        <v>0</v>
      </c>
      <c r="J89" s="6">
        <v>0</v>
      </c>
    </row>
    <row r="90" spans="1:10">
      <c r="A90" t="s">
        <v>30</v>
      </c>
      <c r="B90" s="11" t="s">
        <v>0</v>
      </c>
      <c r="C90" s="11" t="s">
        <v>1</v>
      </c>
      <c r="D90" t="s">
        <v>87</v>
      </c>
      <c r="E90" s="6">
        <v>9.4346200000000007</v>
      </c>
      <c r="F90" s="6">
        <v>6.4829800000000004</v>
      </c>
      <c r="G90" s="6">
        <v>15.23597</v>
      </c>
      <c r="H90" s="6">
        <v>1.93994</v>
      </c>
      <c r="I90" s="6">
        <v>0</v>
      </c>
      <c r="J90" s="6">
        <v>0.26044</v>
      </c>
    </row>
    <row r="91" spans="1:10">
      <c r="A91" t="s">
        <v>40</v>
      </c>
      <c r="B91" s="11" t="s">
        <v>0</v>
      </c>
      <c r="C91" s="11" t="s">
        <v>5</v>
      </c>
      <c r="D91" t="s">
        <v>41</v>
      </c>
      <c r="E91" s="6">
        <v>11.326610000000001</v>
      </c>
      <c r="F91" s="6">
        <v>6.5060400000000005</v>
      </c>
      <c r="G91" s="6">
        <v>5.1838699999999998</v>
      </c>
      <c r="H91" s="6">
        <v>4.0478500000000004</v>
      </c>
      <c r="I91" s="6">
        <v>0</v>
      </c>
      <c r="J91" s="6">
        <v>0</v>
      </c>
    </row>
    <row r="92" spans="1:10">
      <c r="A92" t="s">
        <v>40</v>
      </c>
      <c r="B92" s="11" t="s">
        <v>0</v>
      </c>
      <c r="C92" s="11" t="s">
        <v>5</v>
      </c>
      <c r="D92" t="s">
        <v>59</v>
      </c>
      <c r="E92" s="6">
        <v>7.9316700000000004</v>
      </c>
      <c r="F92" s="6">
        <v>6.5658599999999998</v>
      </c>
      <c r="G92" s="6">
        <v>5.7458299999999998</v>
      </c>
      <c r="H92" s="6">
        <v>3.7557999999999998</v>
      </c>
      <c r="I92" s="6">
        <v>0</v>
      </c>
      <c r="J92" s="6">
        <v>0</v>
      </c>
    </row>
    <row r="93" spans="1:10">
      <c r="A93" t="s">
        <v>40</v>
      </c>
      <c r="B93" s="11" t="s">
        <v>0</v>
      </c>
      <c r="C93" s="11" t="s">
        <v>5</v>
      </c>
      <c r="D93" t="s">
        <v>60</v>
      </c>
      <c r="E93" s="6">
        <v>8.1179699999999997</v>
      </c>
      <c r="F93" s="6">
        <v>6.8298399999999999</v>
      </c>
      <c r="G93" s="6">
        <v>6.1238900000000003</v>
      </c>
      <c r="H93" s="6">
        <v>2.5294600000000003</v>
      </c>
      <c r="I93" s="6">
        <v>0</v>
      </c>
      <c r="J93" s="6">
        <v>2.2448700000000001</v>
      </c>
    </row>
    <row r="94" spans="1:10">
      <c r="A94" t="s">
        <v>40</v>
      </c>
      <c r="B94" s="11" t="s">
        <v>0</v>
      </c>
      <c r="C94" s="11" t="s">
        <v>1</v>
      </c>
      <c r="D94" t="s">
        <v>115</v>
      </c>
      <c r="E94" s="6">
        <v>7.2846599999999997</v>
      </c>
      <c r="F94" s="6">
        <v>6.2533500000000002</v>
      </c>
      <c r="G94" s="6">
        <v>8.9324100000000008</v>
      </c>
      <c r="H94" s="6">
        <v>6.9547600000000003</v>
      </c>
      <c r="I94" s="6">
        <v>0</v>
      </c>
      <c r="J94" s="6">
        <v>0</v>
      </c>
    </row>
    <row r="97" spans="1:1">
      <c r="A97" t="s">
        <v>125</v>
      </c>
    </row>
    <row r="98" spans="1:1">
      <c r="A98" t="s">
        <v>127</v>
      </c>
    </row>
  </sheetData>
  <sortState ref="A2:K177">
    <sortCondition ref="A2:A177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J98"/>
  <sheetViews>
    <sheetView topLeftCell="A85" workbookViewId="0">
      <selection activeCell="A98" sqref="A98"/>
    </sheetView>
  </sheetViews>
  <sheetFormatPr baseColWidth="10" defaultRowHeight="15"/>
  <sheetData>
    <row r="1" spans="1:10" ht="253.5">
      <c r="A1" s="10" t="s">
        <v>124</v>
      </c>
      <c r="B1" s="10" t="s">
        <v>116</v>
      </c>
      <c r="C1" s="10" t="s">
        <v>121</v>
      </c>
      <c r="D1" s="10" t="s">
        <v>126</v>
      </c>
      <c r="E1" s="10" t="s">
        <v>122</v>
      </c>
      <c r="F1" s="10" t="s">
        <v>117</v>
      </c>
      <c r="G1" s="10" t="s">
        <v>123</v>
      </c>
      <c r="H1" s="10" t="s">
        <v>118</v>
      </c>
      <c r="I1" s="10" t="s">
        <v>119</v>
      </c>
      <c r="J1" s="10" t="s">
        <v>120</v>
      </c>
    </row>
    <row r="2" spans="1:10">
      <c r="A2" t="s">
        <v>22</v>
      </c>
      <c r="B2" s="11" t="s">
        <v>9</v>
      </c>
      <c r="C2" s="11" t="s">
        <v>1</v>
      </c>
      <c r="D2" t="s">
        <v>23</v>
      </c>
      <c r="E2" s="6">
        <v>10.66656</v>
      </c>
      <c r="F2" s="6">
        <v>6.1026499999999997</v>
      </c>
      <c r="G2" s="6">
        <v>5.6454300000000002</v>
      </c>
      <c r="H2" s="6">
        <v>2.3923199999999998</v>
      </c>
      <c r="I2" s="6">
        <v>4.4684400000000002</v>
      </c>
      <c r="J2" s="6">
        <v>6.0035499999999997</v>
      </c>
    </row>
    <row r="3" spans="1:10">
      <c r="A3" t="s">
        <v>22</v>
      </c>
      <c r="B3" s="11" t="s">
        <v>9</v>
      </c>
      <c r="C3" s="11" t="s">
        <v>5</v>
      </c>
      <c r="D3" t="s">
        <v>66</v>
      </c>
      <c r="E3" s="6">
        <v>11.373699999999999</v>
      </c>
      <c r="F3" s="6">
        <v>6.4648300000000001</v>
      </c>
      <c r="G3" s="6">
        <v>7.5021300000000002</v>
      </c>
      <c r="H3" s="6">
        <v>6.1274699999999998</v>
      </c>
      <c r="I3" s="6">
        <v>0</v>
      </c>
      <c r="J3" s="6">
        <v>0</v>
      </c>
    </row>
    <row r="4" spans="1:10">
      <c r="A4" t="s">
        <v>22</v>
      </c>
      <c r="B4" s="11" t="s">
        <v>9</v>
      </c>
      <c r="C4" s="11" t="s">
        <v>5</v>
      </c>
      <c r="D4" t="s">
        <v>67</v>
      </c>
      <c r="E4" s="6">
        <v>11.29175</v>
      </c>
      <c r="F4" s="6">
        <v>6.4018699999999997</v>
      </c>
      <c r="G4" s="6">
        <v>3.5216599999999998</v>
      </c>
      <c r="H4" s="6">
        <v>3.5876800000000002</v>
      </c>
      <c r="I4" s="6">
        <v>0</v>
      </c>
      <c r="J4" s="6">
        <v>0.34454000000000001</v>
      </c>
    </row>
    <row r="5" spans="1:10">
      <c r="A5" t="s">
        <v>22</v>
      </c>
      <c r="B5" s="11" t="s">
        <v>9</v>
      </c>
      <c r="C5" s="11" t="s">
        <v>5</v>
      </c>
      <c r="D5" t="s">
        <v>91</v>
      </c>
      <c r="E5" s="6">
        <v>11.55902</v>
      </c>
      <c r="F5" s="6">
        <v>5.9767299999999999</v>
      </c>
      <c r="G5" s="6">
        <v>6.2128699999999997</v>
      </c>
      <c r="H5" s="6">
        <v>4.6277400000000002</v>
      </c>
      <c r="I5" s="6">
        <v>0.23780999999999999</v>
      </c>
      <c r="J5" s="6">
        <v>0</v>
      </c>
    </row>
    <row r="6" spans="1:10">
      <c r="A6" t="s">
        <v>22</v>
      </c>
      <c r="B6" s="11" t="s">
        <v>9</v>
      </c>
      <c r="C6" s="11" t="s">
        <v>1</v>
      </c>
      <c r="D6" t="s">
        <v>111</v>
      </c>
      <c r="E6" s="6">
        <v>9.1521799999999995</v>
      </c>
      <c r="F6" s="6">
        <v>6.4268599999999996</v>
      </c>
      <c r="G6" s="6">
        <v>13.4711</v>
      </c>
      <c r="H6" s="6">
        <v>0.45849000000000001</v>
      </c>
      <c r="I6" s="6">
        <v>1.1061700000000001</v>
      </c>
      <c r="J6" s="6">
        <v>1.7475099999999999</v>
      </c>
    </row>
    <row r="7" spans="1:10">
      <c r="A7" t="s">
        <v>8</v>
      </c>
      <c r="B7" s="11" t="s">
        <v>9</v>
      </c>
      <c r="C7" s="11" t="s">
        <v>5</v>
      </c>
      <c r="D7" t="s">
        <v>10</v>
      </c>
      <c r="E7" s="6">
        <v>8.4840099999999996</v>
      </c>
      <c r="F7" s="6">
        <v>6.32742</v>
      </c>
      <c r="G7" s="6">
        <v>0</v>
      </c>
      <c r="H7" s="6">
        <v>6.9070000000000006E-2</v>
      </c>
      <c r="I7" s="6">
        <v>0</v>
      </c>
      <c r="J7" s="6">
        <v>3.1197599999999999</v>
      </c>
    </row>
    <row r="8" spans="1:10">
      <c r="A8" t="s">
        <v>8</v>
      </c>
      <c r="B8" s="11" t="s">
        <v>9</v>
      </c>
      <c r="C8" s="11" t="s">
        <v>5</v>
      </c>
      <c r="D8" t="s">
        <v>46</v>
      </c>
      <c r="E8" s="6">
        <v>7.91526</v>
      </c>
      <c r="F8" s="6">
        <v>6.1121499999999997</v>
      </c>
      <c r="G8" s="6">
        <v>0</v>
      </c>
      <c r="H8" s="6">
        <v>0</v>
      </c>
      <c r="I8" s="6">
        <v>0</v>
      </c>
      <c r="J8" s="6">
        <v>0</v>
      </c>
    </row>
    <row r="9" spans="1:10">
      <c r="A9" t="s">
        <v>8</v>
      </c>
      <c r="B9" s="11" t="s">
        <v>9</v>
      </c>
      <c r="C9" s="11" t="s">
        <v>5</v>
      </c>
      <c r="D9" t="s">
        <v>47</v>
      </c>
      <c r="E9" s="6">
        <v>10.113379999999999</v>
      </c>
      <c r="F9" s="6">
        <v>6.7598500000000001</v>
      </c>
      <c r="G9" s="6">
        <v>1.2685200000000001</v>
      </c>
      <c r="H9" s="6">
        <v>1.17672</v>
      </c>
      <c r="I9" s="6">
        <v>0</v>
      </c>
      <c r="J9" s="6">
        <v>0</v>
      </c>
    </row>
    <row r="10" spans="1:10">
      <c r="A10" t="s">
        <v>8</v>
      </c>
      <c r="B10" s="11" t="s">
        <v>9</v>
      </c>
      <c r="C10" s="11" t="s">
        <v>1</v>
      </c>
      <c r="D10" t="s">
        <v>65</v>
      </c>
      <c r="E10" s="6">
        <v>13.71325</v>
      </c>
      <c r="F10" s="6">
        <v>6.4867299999999997</v>
      </c>
      <c r="G10" s="6">
        <v>1.88659</v>
      </c>
      <c r="H10" s="6">
        <v>0.22312000000000001</v>
      </c>
      <c r="I10" s="6">
        <v>0</v>
      </c>
      <c r="J10" s="6">
        <v>0</v>
      </c>
    </row>
    <row r="11" spans="1:10">
      <c r="A11" t="s">
        <v>81</v>
      </c>
      <c r="B11" s="11" t="s">
        <v>9</v>
      </c>
      <c r="C11" s="11" t="s">
        <v>1</v>
      </c>
      <c r="D11" t="s">
        <v>82</v>
      </c>
      <c r="E11" s="6">
        <v>12.313549999999999</v>
      </c>
      <c r="F11" s="6">
        <v>6.1589600000000004</v>
      </c>
      <c r="G11" s="6">
        <v>6.9140300000000003</v>
      </c>
      <c r="H11" s="6">
        <v>8.0998999999999999</v>
      </c>
      <c r="I11" s="6">
        <v>0</v>
      </c>
      <c r="J11" s="6">
        <v>4.4066799999999997</v>
      </c>
    </row>
    <row r="12" spans="1:10">
      <c r="A12" t="s">
        <v>81</v>
      </c>
      <c r="B12" s="11" t="s">
        <v>9</v>
      </c>
      <c r="C12" s="11" t="s">
        <v>5</v>
      </c>
      <c r="D12" t="s">
        <v>95</v>
      </c>
      <c r="E12" s="6">
        <v>11.69647</v>
      </c>
      <c r="F12" s="6">
        <v>6.3096199999999998</v>
      </c>
      <c r="G12" s="6">
        <v>6.6476699999999997</v>
      </c>
      <c r="H12" s="6">
        <v>5.7508600000000003</v>
      </c>
      <c r="I12" s="6">
        <v>0</v>
      </c>
      <c r="J12" s="6">
        <v>0</v>
      </c>
    </row>
    <row r="13" spans="1:10">
      <c r="A13" t="s">
        <v>81</v>
      </c>
      <c r="B13" s="11" t="s">
        <v>9</v>
      </c>
      <c r="C13" s="11" t="s">
        <v>5</v>
      </c>
      <c r="D13" t="s">
        <v>96</v>
      </c>
      <c r="E13" s="6">
        <v>9.8174799999999998</v>
      </c>
      <c r="F13" s="6">
        <v>6.2975399999999997</v>
      </c>
      <c r="G13" s="6">
        <v>2.7610999999999999</v>
      </c>
      <c r="H13" s="6">
        <v>4.7307300000000003</v>
      </c>
      <c r="I13" s="6">
        <v>3.8525700000000001</v>
      </c>
      <c r="J13" s="6">
        <v>3.5826699999999998</v>
      </c>
    </row>
    <row r="14" spans="1:10">
      <c r="A14" t="s">
        <v>81</v>
      </c>
      <c r="B14" s="11" t="s">
        <v>9</v>
      </c>
      <c r="C14" s="11" t="s">
        <v>1</v>
      </c>
      <c r="D14" t="s">
        <v>105</v>
      </c>
      <c r="E14" s="6">
        <v>14.39532</v>
      </c>
      <c r="F14" s="6">
        <v>6.2281300000000002</v>
      </c>
      <c r="G14" s="6">
        <v>9.3848900000000004</v>
      </c>
      <c r="H14" s="6">
        <v>4.5583400000000003</v>
      </c>
      <c r="I14" s="6">
        <v>0</v>
      </c>
      <c r="J14" s="6">
        <v>0</v>
      </c>
    </row>
    <row r="15" spans="1:10">
      <c r="A15" t="s">
        <v>27</v>
      </c>
      <c r="B15" s="11" t="s">
        <v>12</v>
      </c>
      <c r="C15" s="11" t="s">
        <v>5</v>
      </c>
      <c r="D15" t="s">
        <v>28</v>
      </c>
      <c r="E15" s="6">
        <v>8.0741200000000006</v>
      </c>
      <c r="F15" s="6">
        <v>5.9685800000000002</v>
      </c>
      <c r="G15" s="6">
        <v>7.2536800000000001</v>
      </c>
      <c r="H15" s="6">
        <v>2.9068200000000002</v>
      </c>
      <c r="I15" s="6">
        <v>1.2628299999999999</v>
      </c>
      <c r="J15" s="6">
        <v>0</v>
      </c>
    </row>
    <row r="16" spans="1:10">
      <c r="A16" t="s">
        <v>27</v>
      </c>
      <c r="B16" s="11" t="s">
        <v>12</v>
      </c>
      <c r="C16" s="11" t="s">
        <v>5</v>
      </c>
      <c r="D16" t="s">
        <v>29</v>
      </c>
      <c r="E16" s="6">
        <v>8.8707200000000004</v>
      </c>
      <c r="F16" s="6">
        <v>6.4433400000000001</v>
      </c>
      <c r="G16" s="6">
        <v>2.6571600000000002</v>
      </c>
      <c r="H16" s="6">
        <v>0.53822000000000003</v>
      </c>
      <c r="I16" s="6">
        <v>0</v>
      </c>
      <c r="J16" s="6">
        <v>0</v>
      </c>
    </row>
    <row r="17" spans="1:10">
      <c r="A17" t="s">
        <v>27</v>
      </c>
      <c r="B17" s="11" t="s">
        <v>12</v>
      </c>
      <c r="C17" s="11" t="s">
        <v>5</v>
      </c>
      <c r="D17" t="s">
        <v>50</v>
      </c>
      <c r="E17" s="6">
        <v>10.308909999999999</v>
      </c>
      <c r="F17" s="6">
        <v>6.4807499999999996</v>
      </c>
      <c r="G17" s="6">
        <v>8.6986899999999991</v>
      </c>
      <c r="H17" s="6">
        <v>3.2717800000000001</v>
      </c>
      <c r="I17" s="6">
        <v>0</v>
      </c>
      <c r="J17" s="6">
        <v>0</v>
      </c>
    </row>
    <row r="18" spans="1:10">
      <c r="A18" t="s">
        <v>27</v>
      </c>
      <c r="B18" s="11" t="s">
        <v>12</v>
      </c>
      <c r="C18" s="11" t="s">
        <v>1</v>
      </c>
      <c r="D18" s="2" t="s">
        <v>51</v>
      </c>
      <c r="E18" s="6">
        <v>10.38264</v>
      </c>
      <c r="F18" s="6">
        <v>6.38483</v>
      </c>
      <c r="G18" s="6">
        <v>4.8454600000000001</v>
      </c>
      <c r="H18" s="6">
        <v>4.7960799999999999</v>
      </c>
      <c r="I18" s="6">
        <v>0</v>
      </c>
      <c r="J18" s="6">
        <v>10.99643</v>
      </c>
    </row>
    <row r="19" spans="1:10">
      <c r="A19" t="s">
        <v>27</v>
      </c>
      <c r="B19" s="11" t="s">
        <v>12</v>
      </c>
      <c r="C19" s="11" t="s">
        <v>1</v>
      </c>
      <c r="D19" t="s">
        <v>112</v>
      </c>
      <c r="E19" s="6">
        <v>11.768969999999999</v>
      </c>
      <c r="F19" s="6">
        <v>6.5197399999999996</v>
      </c>
      <c r="G19" s="6">
        <v>13.79495</v>
      </c>
      <c r="H19" s="6">
        <v>0.69967999999999997</v>
      </c>
      <c r="I19" s="6">
        <v>5.9241099999999998</v>
      </c>
      <c r="J19" s="6">
        <v>1.4605999999999999</v>
      </c>
    </row>
    <row r="20" spans="1:10">
      <c r="A20" t="s">
        <v>19</v>
      </c>
      <c r="B20" s="11" t="s">
        <v>12</v>
      </c>
      <c r="C20" s="11" t="s">
        <v>1</v>
      </c>
      <c r="D20" t="s">
        <v>20</v>
      </c>
      <c r="E20" s="6">
        <v>12.26844</v>
      </c>
      <c r="F20" s="6">
        <v>6.6654</v>
      </c>
      <c r="G20" s="6">
        <v>0</v>
      </c>
      <c r="H20" s="6">
        <v>0</v>
      </c>
      <c r="I20" s="6">
        <v>0</v>
      </c>
      <c r="J20" s="6">
        <v>0</v>
      </c>
    </row>
    <row r="21" spans="1:10">
      <c r="A21" t="s">
        <v>19</v>
      </c>
      <c r="B21" s="11" t="s">
        <v>12</v>
      </c>
      <c r="C21" s="11" t="s">
        <v>1</v>
      </c>
      <c r="D21" t="s">
        <v>21</v>
      </c>
      <c r="E21" s="6">
        <v>10.019579999999999</v>
      </c>
      <c r="F21" s="6">
        <v>6.9731100000000001</v>
      </c>
      <c r="G21" s="6">
        <v>10.37416</v>
      </c>
      <c r="H21" s="6">
        <v>2.0146099999999998</v>
      </c>
      <c r="I21" s="6">
        <v>0</v>
      </c>
      <c r="J21" s="6">
        <v>0</v>
      </c>
    </row>
    <row r="22" spans="1:10">
      <c r="A22" t="s">
        <v>19</v>
      </c>
      <c r="B22" s="11" t="s">
        <v>12</v>
      </c>
      <c r="C22" s="11" t="s">
        <v>5</v>
      </c>
      <c r="D22" t="s">
        <v>79</v>
      </c>
      <c r="E22" s="6">
        <v>11.121790000000001</v>
      </c>
      <c r="F22" s="6">
        <v>6.3322599999999998</v>
      </c>
      <c r="G22" s="6">
        <v>4.28925</v>
      </c>
      <c r="H22" s="6">
        <v>2.0396100000000001</v>
      </c>
      <c r="I22" s="6">
        <v>0</v>
      </c>
      <c r="J22" s="6">
        <v>0</v>
      </c>
    </row>
    <row r="23" spans="1:10">
      <c r="A23" t="s">
        <v>19</v>
      </c>
      <c r="B23" s="11" t="s">
        <v>12</v>
      </c>
      <c r="C23" s="11" t="s">
        <v>5</v>
      </c>
      <c r="D23" t="s">
        <v>80</v>
      </c>
      <c r="E23" s="6">
        <v>10.875209999999999</v>
      </c>
      <c r="F23" s="6">
        <v>6.19198</v>
      </c>
      <c r="G23" s="6">
        <v>4.1724399999999999</v>
      </c>
      <c r="H23" s="6">
        <v>1.10317</v>
      </c>
      <c r="I23" s="6">
        <v>1.3275999999999999</v>
      </c>
      <c r="J23" s="6">
        <v>0</v>
      </c>
    </row>
    <row r="24" spans="1:10">
      <c r="A24" t="s">
        <v>19</v>
      </c>
      <c r="B24" s="11" t="s">
        <v>12</v>
      </c>
      <c r="C24" s="11" t="s">
        <v>1</v>
      </c>
      <c r="D24" t="s">
        <v>85</v>
      </c>
      <c r="E24" s="6">
        <v>14.29355</v>
      </c>
      <c r="F24" s="6">
        <v>6.7853599999999998</v>
      </c>
      <c r="G24" s="6">
        <v>2.1001599999999998</v>
      </c>
      <c r="H24" s="6">
        <v>1.1263300000000001</v>
      </c>
      <c r="I24" s="6">
        <v>0</v>
      </c>
      <c r="J24" s="6">
        <v>0.50505999999999995</v>
      </c>
    </row>
    <row r="25" spans="1:10">
      <c r="A25" t="s">
        <v>19</v>
      </c>
      <c r="B25" s="11" t="s">
        <v>12</v>
      </c>
      <c r="C25" s="11" t="s">
        <v>5</v>
      </c>
      <c r="D25" t="s">
        <v>114</v>
      </c>
      <c r="E25" s="6">
        <v>9.6620100000000004</v>
      </c>
      <c r="F25" s="6">
        <v>6.2121599999999999</v>
      </c>
      <c r="G25" s="6">
        <v>1.43327</v>
      </c>
      <c r="H25" s="6">
        <v>0.17574999999999999</v>
      </c>
      <c r="I25" s="6">
        <v>0</v>
      </c>
      <c r="J25" s="6">
        <v>0</v>
      </c>
    </row>
    <row r="26" spans="1:10">
      <c r="A26" t="s">
        <v>32</v>
      </c>
      <c r="B26" s="11" t="s">
        <v>12</v>
      </c>
      <c r="C26" s="11" t="s">
        <v>5</v>
      </c>
      <c r="D26" t="s">
        <v>33</v>
      </c>
      <c r="E26" s="6">
        <v>8.2585899999999999</v>
      </c>
      <c r="F26" s="6">
        <v>6.5971299999999999</v>
      </c>
      <c r="G26" s="6">
        <v>6.9096200000000003</v>
      </c>
      <c r="H26" s="6">
        <v>5.30586</v>
      </c>
      <c r="I26" s="6">
        <v>0</v>
      </c>
      <c r="J26" s="6">
        <v>0</v>
      </c>
    </row>
    <row r="27" spans="1:10">
      <c r="A27" t="s">
        <v>32</v>
      </c>
      <c r="B27" s="11" t="s">
        <v>12</v>
      </c>
      <c r="C27" s="11" t="s">
        <v>5</v>
      </c>
      <c r="D27" t="s">
        <v>34</v>
      </c>
      <c r="E27" s="6">
        <v>11.92609</v>
      </c>
      <c r="F27" s="6">
        <v>6.4823899999999997</v>
      </c>
      <c r="G27" s="6">
        <v>4.83291</v>
      </c>
      <c r="H27" s="6">
        <v>2.3807999999999998</v>
      </c>
      <c r="I27" s="6">
        <v>3.7472099999999999</v>
      </c>
      <c r="J27" s="6">
        <v>2.1804700000000001</v>
      </c>
    </row>
    <row r="28" spans="1:10">
      <c r="A28" t="s">
        <v>32</v>
      </c>
      <c r="B28" s="11" t="s">
        <v>12</v>
      </c>
      <c r="C28" s="11" t="s">
        <v>1</v>
      </c>
      <c r="D28" t="s">
        <v>104</v>
      </c>
      <c r="E28" s="6">
        <v>9.8585100000000008</v>
      </c>
      <c r="F28" s="6">
        <v>6.5001899999999999</v>
      </c>
      <c r="G28" s="6">
        <v>9.3373100000000004</v>
      </c>
      <c r="H28" s="6">
        <v>2.8930400000000001</v>
      </c>
      <c r="I28" s="6">
        <v>0</v>
      </c>
      <c r="J28" s="6">
        <v>0</v>
      </c>
    </row>
    <row r="29" spans="1:10">
      <c r="A29" t="s">
        <v>32</v>
      </c>
      <c r="B29" s="11" t="s">
        <v>12</v>
      </c>
      <c r="C29" s="11" t="s">
        <v>5</v>
      </c>
      <c r="D29" t="s">
        <v>110</v>
      </c>
      <c r="E29" s="6">
        <v>12.29928</v>
      </c>
      <c r="F29" s="6">
        <v>6.6017000000000001</v>
      </c>
      <c r="G29" s="6">
        <v>10.46977</v>
      </c>
      <c r="H29" s="6">
        <v>6.1983300000000003</v>
      </c>
      <c r="I29" s="6">
        <v>0</v>
      </c>
      <c r="J29" s="6">
        <v>0</v>
      </c>
    </row>
    <row r="30" spans="1:10">
      <c r="A30" t="s">
        <v>17</v>
      </c>
      <c r="B30" s="11" t="s">
        <v>0</v>
      </c>
      <c r="C30" s="11" t="s">
        <v>1</v>
      </c>
      <c r="D30" t="s">
        <v>18</v>
      </c>
      <c r="E30" s="6">
        <v>10.14658</v>
      </c>
      <c r="F30" s="6">
        <v>6.2291999999999996</v>
      </c>
      <c r="G30" s="6">
        <v>3.4396100000000001</v>
      </c>
      <c r="H30" s="6">
        <v>1.6876899999999999</v>
      </c>
      <c r="I30" s="6">
        <v>0</v>
      </c>
      <c r="J30" s="6">
        <v>1.0266599999999999</v>
      </c>
    </row>
    <row r="31" spans="1:10">
      <c r="A31" t="s">
        <v>17</v>
      </c>
      <c r="B31" s="11" t="s">
        <v>0</v>
      </c>
      <c r="C31" s="11" t="s">
        <v>1</v>
      </c>
      <c r="D31" t="s">
        <v>94</v>
      </c>
      <c r="E31" s="6">
        <v>10.02833</v>
      </c>
      <c r="F31" s="6">
        <v>6.2833899999999998</v>
      </c>
      <c r="G31" s="6">
        <v>0.90910000000000002</v>
      </c>
      <c r="H31" s="6">
        <v>2.7499699999999998</v>
      </c>
      <c r="I31" s="6">
        <v>0</v>
      </c>
      <c r="J31" s="6">
        <v>0</v>
      </c>
    </row>
    <row r="32" spans="1:10">
      <c r="A32" t="s">
        <v>17</v>
      </c>
      <c r="B32" s="11" t="s">
        <v>0</v>
      </c>
      <c r="C32" s="11" t="s">
        <v>5</v>
      </c>
      <c r="D32" t="s">
        <v>101</v>
      </c>
      <c r="E32" s="6">
        <v>8.9062800000000006</v>
      </c>
      <c r="F32" s="6">
        <v>6.3134899999999998</v>
      </c>
      <c r="G32" s="6">
        <v>1.6357999999999999</v>
      </c>
      <c r="H32" s="6">
        <v>5.8578400000000004</v>
      </c>
      <c r="I32" s="6">
        <v>0</v>
      </c>
      <c r="J32" s="6">
        <v>0</v>
      </c>
    </row>
    <row r="33" spans="1:10">
      <c r="A33" t="s">
        <v>17</v>
      </c>
      <c r="B33" s="11" t="s">
        <v>0</v>
      </c>
      <c r="C33" s="11" t="s">
        <v>5</v>
      </c>
      <c r="D33" t="s">
        <v>102</v>
      </c>
      <c r="E33" s="6">
        <v>12.762130000000001</v>
      </c>
      <c r="F33" s="6">
        <v>6.3295599999999999</v>
      </c>
      <c r="G33" s="6">
        <v>6.5305499999999999</v>
      </c>
      <c r="H33" s="6">
        <v>0.89080999999999999</v>
      </c>
      <c r="I33" s="6">
        <v>0</v>
      </c>
      <c r="J33" s="6">
        <v>0</v>
      </c>
    </row>
    <row r="34" spans="1:10">
      <c r="A34" t="s">
        <v>17</v>
      </c>
      <c r="B34" s="11" t="s">
        <v>0</v>
      </c>
      <c r="C34" s="11" t="s">
        <v>5</v>
      </c>
      <c r="D34" t="s">
        <v>103</v>
      </c>
      <c r="E34" s="6">
        <v>11.258979999999999</v>
      </c>
      <c r="F34" s="6">
        <v>6.5072999999999999</v>
      </c>
      <c r="G34" s="6">
        <v>8.6255699999999997</v>
      </c>
      <c r="H34" s="6">
        <v>1.0790999999999999</v>
      </c>
      <c r="I34" s="6">
        <v>0</v>
      </c>
      <c r="J34" s="6">
        <v>0</v>
      </c>
    </row>
    <row r="35" spans="1:10">
      <c r="A35" t="s">
        <v>4</v>
      </c>
      <c r="B35" s="11" t="s">
        <v>0</v>
      </c>
      <c r="C35" s="11" t="s">
        <v>5</v>
      </c>
      <c r="D35" t="s">
        <v>6</v>
      </c>
      <c r="E35" s="6">
        <v>11.044560000000001</v>
      </c>
      <c r="F35" s="6">
        <v>6.4302799999999998</v>
      </c>
      <c r="G35" s="6">
        <v>5.20695</v>
      </c>
      <c r="H35" s="6">
        <v>1.59701</v>
      </c>
      <c r="I35" s="6">
        <v>0</v>
      </c>
      <c r="J35" s="6">
        <v>0</v>
      </c>
    </row>
    <row r="36" spans="1:10">
      <c r="A36" t="s">
        <v>4</v>
      </c>
      <c r="B36" s="11" t="s">
        <v>0</v>
      </c>
      <c r="C36" s="11" t="s">
        <v>5</v>
      </c>
      <c r="D36" t="s">
        <v>7</v>
      </c>
      <c r="E36" s="6">
        <v>9.8678799999999995</v>
      </c>
      <c r="F36" s="6">
        <v>6.5212899999999996</v>
      </c>
      <c r="G36" s="6">
        <v>3.80444</v>
      </c>
      <c r="H36" s="6">
        <v>3.70262</v>
      </c>
      <c r="I36" s="6">
        <v>0</v>
      </c>
      <c r="J36" s="6">
        <v>0</v>
      </c>
    </row>
    <row r="37" spans="1:10">
      <c r="A37" t="s">
        <v>4</v>
      </c>
      <c r="B37" s="11" t="s">
        <v>0</v>
      </c>
      <c r="C37" s="11" t="s">
        <v>1</v>
      </c>
      <c r="D37" t="s">
        <v>44</v>
      </c>
      <c r="E37" s="6">
        <v>12.0456</v>
      </c>
      <c r="F37" s="6">
        <v>6.2124300000000003</v>
      </c>
      <c r="G37" s="6">
        <v>9.0768199999999997</v>
      </c>
      <c r="H37" s="6">
        <v>2.8499500000000002</v>
      </c>
      <c r="I37" s="6">
        <v>0</v>
      </c>
      <c r="J37" s="6">
        <v>0</v>
      </c>
    </row>
    <row r="38" spans="1:10">
      <c r="A38" t="s">
        <v>4</v>
      </c>
      <c r="B38" s="11" t="s">
        <v>0</v>
      </c>
      <c r="C38" s="11" t="s">
        <v>1</v>
      </c>
      <c r="D38" t="s">
        <v>56</v>
      </c>
      <c r="E38" s="6">
        <v>10.057029999999999</v>
      </c>
      <c r="F38" s="6">
        <v>6.4757699999999998</v>
      </c>
      <c r="G38" s="6">
        <v>10.239839999999999</v>
      </c>
      <c r="H38" s="6">
        <v>3.2232799999999999</v>
      </c>
      <c r="I38" s="6">
        <v>0</v>
      </c>
      <c r="J38" s="6">
        <v>0</v>
      </c>
    </row>
    <row r="39" spans="1:10">
      <c r="A39" t="s">
        <v>4</v>
      </c>
      <c r="B39" s="11" t="s">
        <v>0</v>
      </c>
      <c r="C39" s="11" t="s">
        <v>1</v>
      </c>
      <c r="D39" t="s">
        <v>57</v>
      </c>
      <c r="E39" s="6">
        <v>9.3014600000000005</v>
      </c>
      <c r="F39" s="6">
        <v>6.0670700000000002</v>
      </c>
      <c r="G39" s="6">
        <v>21.035219999999999</v>
      </c>
      <c r="H39" s="6">
        <v>0.68774999999999997</v>
      </c>
      <c r="I39" s="6">
        <v>0.53269</v>
      </c>
      <c r="J39" s="6">
        <v>3.8466</v>
      </c>
    </row>
    <row r="40" spans="1:10">
      <c r="A40" t="s">
        <v>4</v>
      </c>
      <c r="B40" s="11" t="s">
        <v>0</v>
      </c>
      <c r="C40" s="11" t="s">
        <v>5</v>
      </c>
      <c r="D40" t="s">
        <v>73</v>
      </c>
      <c r="E40" s="6">
        <v>13.62701</v>
      </c>
      <c r="F40" s="6">
        <v>6.5122099999999996</v>
      </c>
      <c r="G40" s="6">
        <v>8.0764499999999995</v>
      </c>
      <c r="H40" s="6">
        <v>7.1820399999999998</v>
      </c>
      <c r="I40" s="6">
        <v>0</v>
      </c>
      <c r="J40" s="6">
        <v>0</v>
      </c>
    </row>
    <row r="41" spans="1:10">
      <c r="A41" t="s">
        <v>4</v>
      </c>
      <c r="B41" s="11" t="s">
        <v>0</v>
      </c>
      <c r="C41" s="11" t="s">
        <v>5</v>
      </c>
      <c r="D41" t="s">
        <v>74</v>
      </c>
      <c r="E41" s="6">
        <v>8.8223400000000005</v>
      </c>
      <c r="F41" s="6">
        <v>6.3993099999999998</v>
      </c>
      <c r="G41" s="6">
        <v>4.3100899999999998</v>
      </c>
      <c r="H41" s="6">
        <v>2.6626799999999999</v>
      </c>
      <c r="I41" s="6">
        <v>0</v>
      </c>
      <c r="J41" s="6">
        <v>0</v>
      </c>
    </row>
    <row r="42" spans="1:10">
      <c r="A42" t="s">
        <v>2</v>
      </c>
      <c r="B42" s="11" t="s">
        <v>0</v>
      </c>
      <c r="C42" s="11" t="s">
        <v>1</v>
      </c>
      <c r="D42" t="s">
        <v>3</v>
      </c>
      <c r="E42" s="6">
        <v>9.3383199999999995</v>
      </c>
      <c r="F42" s="6">
        <v>6.0727399999999996</v>
      </c>
      <c r="G42" s="6">
        <v>0.25380000000000003</v>
      </c>
      <c r="H42" s="6">
        <v>0.76692000000000005</v>
      </c>
      <c r="I42" s="6">
        <v>0</v>
      </c>
      <c r="J42" s="6">
        <v>0</v>
      </c>
    </row>
    <row r="43" spans="1:10">
      <c r="A43" t="s">
        <v>2</v>
      </c>
      <c r="B43" s="11" t="s">
        <v>0</v>
      </c>
      <c r="C43" s="11" t="s">
        <v>1</v>
      </c>
      <c r="D43" t="s">
        <v>35</v>
      </c>
      <c r="E43" s="6">
        <v>11.156029999999999</v>
      </c>
      <c r="F43" s="6">
        <v>6.0672100000000002</v>
      </c>
      <c r="G43" s="6">
        <v>9.0193200000000004</v>
      </c>
      <c r="H43" s="6">
        <v>2.4501900000000001</v>
      </c>
      <c r="I43" s="6">
        <v>0</v>
      </c>
      <c r="J43" s="6">
        <v>0.97624999999999995</v>
      </c>
    </row>
    <row r="44" spans="1:10">
      <c r="A44" t="s">
        <v>2</v>
      </c>
      <c r="B44" s="11" t="s">
        <v>0</v>
      </c>
      <c r="C44" s="11" t="s">
        <v>5</v>
      </c>
      <c r="D44" t="s">
        <v>83</v>
      </c>
      <c r="E44" s="6">
        <v>11.78726</v>
      </c>
      <c r="F44" s="6">
        <v>6.7074199999999999</v>
      </c>
      <c r="G44" s="6">
        <v>12.21602</v>
      </c>
      <c r="H44" s="6">
        <v>4.5699100000000001</v>
      </c>
      <c r="I44" s="6">
        <v>0</v>
      </c>
      <c r="J44" s="6">
        <v>0</v>
      </c>
    </row>
    <row r="45" spans="1:10">
      <c r="A45" t="s">
        <v>2</v>
      </c>
      <c r="B45" s="11" t="s">
        <v>0</v>
      </c>
      <c r="C45" s="11" t="s">
        <v>5</v>
      </c>
      <c r="D45" t="s">
        <v>84</v>
      </c>
      <c r="E45" s="6">
        <v>12.974869999999999</v>
      </c>
      <c r="F45" s="6">
        <v>6.3429599999999997</v>
      </c>
      <c r="G45" s="6">
        <v>6.0743999999999998</v>
      </c>
      <c r="H45" s="6">
        <v>0.61817999999999995</v>
      </c>
      <c r="I45" s="6">
        <v>0</v>
      </c>
      <c r="J45" s="6">
        <v>0</v>
      </c>
    </row>
    <row r="46" spans="1:10">
      <c r="A46" t="s">
        <v>2</v>
      </c>
      <c r="B46" s="11" t="s">
        <v>0</v>
      </c>
      <c r="C46" s="11" t="s">
        <v>5</v>
      </c>
      <c r="D46" t="s">
        <v>99</v>
      </c>
      <c r="E46" s="6">
        <v>14.577360000000001</v>
      </c>
      <c r="F46" s="6">
        <v>6.1514499999999996</v>
      </c>
      <c r="G46" s="6">
        <v>12.97142</v>
      </c>
      <c r="H46" s="6">
        <v>3.95648</v>
      </c>
      <c r="I46" s="6">
        <v>0</v>
      </c>
      <c r="J46" s="6">
        <v>0.41178999999999999</v>
      </c>
    </row>
    <row r="47" spans="1:10">
      <c r="A47" t="s">
        <v>2</v>
      </c>
      <c r="B47" s="11" t="s">
        <v>0</v>
      </c>
      <c r="C47" s="11" t="s">
        <v>5</v>
      </c>
      <c r="D47" t="s">
        <v>100</v>
      </c>
      <c r="E47" s="6">
        <v>10.397</v>
      </c>
      <c r="F47" s="6">
        <v>6.6750100000000003</v>
      </c>
      <c r="G47" s="6">
        <v>8.5060900000000004</v>
      </c>
      <c r="H47" s="6">
        <v>0.99219000000000002</v>
      </c>
      <c r="I47" s="6">
        <v>0</v>
      </c>
      <c r="J47" s="6">
        <v>0</v>
      </c>
    </row>
    <row r="48" spans="1:10">
      <c r="A48" t="s">
        <v>61</v>
      </c>
      <c r="B48" s="11" t="s">
        <v>9</v>
      </c>
      <c r="C48" s="11" t="s">
        <v>5</v>
      </c>
      <c r="D48" t="s">
        <v>62</v>
      </c>
      <c r="E48" s="6">
        <v>11.55186</v>
      </c>
      <c r="F48" s="6">
        <v>6.3812800000000003</v>
      </c>
      <c r="G48" s="6">
        <v>4.4634</v>
      </c>
      <c r="H48" s="6">
        <v>5.2555199999999997</v>
      </c>
      <c r="I48" s="6">
        <v>6.67814</v>
      </c>
      <c r="J48" s="6">
        <v>29.100159999999999</v>
      </c>
    </row>
    <row r="49" spans="1:10">
      <c r="A49" t="s">
        <v>61</v>
      </c>
      <c r="B49" s="11" t="s">
        <v>9</v>
      </c>
      <c r="C49" s="11" t="s">
        <v>1</v>
      </c>
      <c r="D49" t="s">
        <v>63</v>
      </c>
      <c r="E49" s="6">
        <v>12.960599999999999</v>
      </c>
      <c r="F49" s="6">
        <v>5.9110199999999997</v>
      </c>
      <c r="G49" s="6">
        <v>6.8641399999999999</v>
      </c>
      <c r="H49" s="6">
        <v>2.05558</v>
      </c>
      <c r="I49" s="6">
        <v>41.58437</v>
      </c>
      <c r="J49" s="6">
        <v>0</v>
      </c>
    </row>
    <row r="50" spans="1:10">
      <c r="A50" t="s">
        <v>61</v>
      </c>
      <c r="B50" s="11" t="s">
        <v>9</v>
      </c>
      <c r="C50" s="11" t="s">
        <v>1</v>
      </c>
      <c r="D50" t="s">
        <v>64</v>
      </c>
      <c r="E50" s="6">
        <v>11.545719999999999</v>
      </c>
      <c r="F50" s="6">
        <v>6.0674599999999996</v>
      </c>
      <c r="G50" s="6">
        <v>11.172169999999999</v>
      </c>
      <c r="H50" s="6">
        <v>7.7051699999999999</v>
      </c>
      <c r="I50" s="6">
        <v>26.829989999999999</v>
      </c>
      <c r="J50" s="6">
        <v>33.22542</v>
      </c>
    </row>
    <row r="51" spans="1:10">
      <c r="A51" t="s">
        <v>61</v>
      </c>
      <c r="B51" s="11" t="s">
        <v>9</v>
      </c>
      <c r="C51" s="11" t="s">
        <v>1</v>
      </c>
      <c r="D51" t="s">
        <v>106</v>
      </c>
      <c r="E51" s="6">
        <v>11.956490000000001</v>
      </c>
      <c r="F51" s="6">
        <v>6.2031000000000001</v>
      </c>
      <c r="G51" s="6">
        <v>8.2390899999999991</v>
      </c>
      <c r="H51" s="6">
        <v>1.08362</v>
      </c>
      <c r="I51" s="6">
        <v>28.24269</v>
      </c>
      <c r="J51" s="6">
        <v>2.15734</v>
      </c>
    </row>
    <row r="52" spans="1:10">
      <c r="A52" t="s">
        <v>61</v>
      </c>
      <c r="B52" s="11" t="s">
        <v>9</v>
      </c>
      <c r="C52" s="11" t="s">
        <v>1</v>
      </c>
      <c r="D52" t="s">
        <v>107</v>
      </c>
      <c r="E52" s="6">
        <v>13.82681</v>
      </c>
      <c r="F52" s="6">
        <v>6.0631700000000004</v>
      </c>
      <c r="G52" s="6">
        <v>15.48128</v>
      </c>
      <c r="H52" s="6">
        <v>2.9439000000000002</v>
      </c>
      <c r="I52" s="6">
        <v>31.036819999999999</v>
      </c>
      <c r="J52" s="6">
        <v>6.5087299999999999</v>
      </c>
    </row>
    <row r="53" spans="1:10">
      <c r="A53" t="s">
        <v>61</v>
      </c>
      <c r="B53" s="11" t="s">
        <v>9</v>
      </c>
      <c r="C53" s="11" t="s">
        <v>5</v>
      </c>
      <c r="D53" t="s">
        <v>108</v>
      </c>
      <c r="E53" s="6">
        <v>9.1848200000000002</v>
      </c>
      <c r="F53" s="6">
        <v>6.3789100000000003</v>
      </c>
      <c r="G53" s="6">
        <v>14.190200000000001</v>
      </c>
      <c r="H53" s="6">
        <v>13.501110000000001</v>
      </c>
      <c r="I53" s="6">
        <v>25.743289999999998</v>
      </c>
      <c r="J53" s="6">
        <v>11.02915</v>
      </c>
    </row>
    <row r="54" spans="1:10">
      <c r="A54" t="s">
        <v>61</v>
      </c>
      <c r="B54" s="11" t="s">
        <v>9</v>
      </c>
      <c r="C54" s="11" t="s">
        <v>5</v>
      </c>
      <c r="D54" t="s">
        <v>109</v>
      </c>
      <c r="E54" s="6">
        <v>8.9535199999999993</v>
      </c>
      <c r="F54" s="6">
        <v>6.6183699999999996</v>
      </c>
      <c r="G54" s="6">
        <v>9.3520000000000003</v>
      </c>
      <c r="H54" s="6">
        <v>2.75725</v>
      </c>
      <c r="I54" s="6">
        <v>17.321370000000002</v>
      </c>
      <c r="J54" s="6">
        <v>18.47186</v>
      </c>
    </row>
    <row r="55" spans="1:10">
      <c r="A55" t="s">
        <v>14</v>
      </c>
      <c r="B55" s="11" t="s">
        <v>9</v>
      </c>
      <c r="C55" s="11" t="s">
        <v>1</v>
      </c>
      <c r="D55" t="s">
        <v>15</v>
      </c>
      <c r="E55" s="6">
        <v>8.2761399999999998</v>
      </c>
      <c r="F55" s="6">
        <v>6.2308300000000001</v>
      </c>
      <c r="G55" s="6">
        <v>1.3046899999999999</v>
      </c>
      <c r="H55" s="6">
        <v>0.83633999999999997</v>
      </c>
      <c r="I55" s="6">
        <v>0</v>
      </c>
      <c r="J55" s="6">
        <v>0</v>
      </c>
    </row>
    <row r="56" spans="1:10">
      <c r="A56" t="s">
        <v>14</v>
      </c>
      <c r="B56" s="11" t="s">
        <v>9</v>
      </c>
      <c r="C56" s="11" t="s">
        <v>1</v>
      </c>
      <c r="D56" t="s">
        <v>16</v>
      </c>
      <c r="E56" s="6">
        <v>10.853949999999999</v>
      </c>
      <c r="F56" s="6">
        <v>6.1614500000000003</v>
      </c>
      <c r="G56" s="6">
        <v>13.4331</v>
      </c>
      <c r="H56" s="6">
        <v>5.4712399999999999</v>
      </c>
      <c r="I56" s="6">
        <v>3.5274200000000002</v>
      </c>
      <c r="J56" s="6">
        <v>3.0921400000000001</v>
      </c>
    </row>
    <row r="57" spans="1:10">
      <c r="A57" t="s">
        <v>14</v>
      </c>
      <c r="B57" s="11" t="s">
        <v>9</v>
      </c>
      <c r="C57" s="11" t="s">
        <v>1</v>
      </c>
      <c r="D57" t="s">
        <v>78</v>
      </c>
      <c r="E57" s="6">
        <v>6.8975499999999998</v>
      </c>
      <c r="F57" s="6">
        <v>6.3361000000000001</v>
      </c>
      <c r="G57" s="6">
        <v>3.2345100000000002</v>
      </c>
      <c r="H57" s="6">
        <v>3.4369900000000002</v>
      </c>
      <c r="I57" s="6">
        <v>0.84058999999999995</v>
      </c>
      <c r="J57" s="6">
        <v>9.2432700000000008</v>
      </c>
    </row>
    <row r="58" spans="1:10">
      <c r="A58" t="s">
        <v>14</v>
      </c>
      <c r="B58" s="11" t="s">
        <v>9</v>
      </c>
      <c r="C58" s="11" t="s">
        <v>5</v>
      </c>
      <c r="D58" t="s">
        <v>89</v>
      </c>
      <c r="E58" s="6">
        <v>10.927289999999999</v>
      </c>
      <c r="F58" s="6">
        <v>6.0692399999999997</v>
      </c>
      <c r="G58" s="6">
        <v>1.76546</v>
      </c>
      <c r="H58" s="6">
        <v>5.3941999999999997</v>
      </c>
      <c r="I58" s="6">
        <v>0</v>
      </c>
      <c r="J58" s="6">
        <v>15.36736</v>
      </c>
    </row>
    <row r="59" spans="1:10">
      <c r="A59" t="s">
        <v>14</v>
      </c>
      <c r="B59" s="11" t="s">
        <v>9</v>
      </c>
      <c r="C59" s="11" t="s">
        <v>5</v>
      </c>
      <c r="D59" t="s">
        <v>90</v>
      </c>
      <c r="E59" s="6">
        <v>12.12222</v>
      </c>
      <c r="F59" s="6">
        <v>6.1141500000000004</v>
      </c>
      <c r="G59" s="6">
        <v>0.28061000000000003</v>
      </c>
      <c r="H59" s="6">
        <v>1.3322700000000001</v>
      </c>
      <c r="I59" s="6">
        <v>0</v>
      </c>
      <c r="J59" s="6">
        <v>4.5013300000000003</v>
      </c>
    </row>
    <row r="60" spans="1:10">
      <c r="A60" t="s">
        <v>14</v>
      </c>
      <c r="B60" s="11" t="s">
        <v>9</v>
      </c>
      <c r="C60" s="11" t="s">
        <v>5</v>
      </c>
      <c r="D60" t="s">
        <v>98</v>
      </c>
      <c r="E60" s="6">
        <v>8.1405600000000007</v>
      </c>
      <c r="F60" s="6">
        <v>6.3261900000000004</v>
      </c>
      <c r="G60" s="6">
        <v>3.9251299999999998</v>
      </c>
      <c r="H60" s="6">
        <v>8.2243300000000001</v>
      </c>
      <c r="I60" s="6">
        <v>0</v>
      </c>
      <c r="J60" s="6">
        <v>0</v>
      </c>
    </row>
    <row r="61" spans="1:10">
      <c r="A61" t="s">
        <v>36</v>
      </c>
      <c r="B61" s="11" t="s">
        <v>9</v>
      </c>
      <c r="C61" s="11" t="s">
        <v>1</v>
      </c>
      <c r="D61" t="s">
        <v>37</v>
      </c>
      <c r="E61" s="6">
        <v>8.1671200000000006</v>
      </c>
      <c r="F61" s="6">
        <v>6.05307</v>
      </c>
      <c r="G61" s="6">
        <v>15.626239999999999</v>
      </c>
      <c r="H61" s="6">
        <v>2.4384600000000001</v>
      </c>
      <c r="I61" s="6">
        <v>3.16465</v>
      </c>
      <c r="J61" s="6">
        <v>13.804080000000001</v>
      </c>
    </row>
    <row r="62" spans="1:10">
      <c r="A62" t="s">
        <v>36</v>
      </c>
      <c r="B62" s="11" t="s">
        <v>9</v>
      </c>
      <c r="C62" s="11" t="s">
        <v>5</v>
      </c>
      <c r="D62" t="s">
        <v>71</v>
      </c>
      <c r="E62" s="6">
        <v>7.3071000000000002</v>
      </c>
      <c r="F62" s="6">
        <v>6.1565099999999999</v>
      </c>
      <c r="G62" s="6">
        <v>4.5623300000000002</v>
      </c>
      <c r="H62" s="6">
        <v>3.9613900000000002</v>
      </c>
      <c r="I62" s="6">
        <v>0.89671000000000001</v>
      </c>
      <c r="J62" s="6">
        <v>16.072130000000001</v>
      </c>
    </row>
    <row r="63" spans="1:10">
      <c r="A63" t="s">
        <v>36</v>
      </c>
      <c r="B63" s="11" t="s">
        <v>9</v>
      </c>
      <c r="C63" s="11" t="s">
        <v>5</v>
      </c>
      <c r="D63" t="s">
        <v>72</v>
      </c>
      <c r="E63" s="6">
        <v>9.5644100000000005</v>
      </c>
      <c r="F63" s="6">
        <v>6.0525799999999998</v>
      </c>
      <c r="G63" s="6">
        <v>0.77141000000000004</v>
      </c>
      <c r="H63" s="6">
        <v>0.87089000000000005</v>
      </c>
      <c r="I63" s="6">
        <v>1.5426899999999999</v>
      </c>
      <c r="J63" s="6">
        <v>10.127090000000001</v>
      </c>
    </row>
    <row r="64" spans="1:10">
      <c r="A64" t="s">
        <v>36</v>
      </c>
      <c r="B64" s="11" t="s">
        <v>9</v>
      </c>
      <c r="C64" s="11" t="s">
        <v>5</v>
      </c>
      <c r="D64" t="s">
        <v>92</v>
      </c>
      <c r="E64" s="6">
        <v>10.13692</v>
      </c>
      <c r="F64" s="6">
        <v>5.3039800000000001</v>
      </c>
      <c r="G64" s="6">
        <v>9.6999600000000008</v>
      </c>
      <c r="H64" s="6">
        <v>2.47424</v>
      </c>
      <c r="I64" s="6">
        <v>13.73917</v>
      </c>
      <c r="J64" s="6">
        <v>4.9332200000000004</v>
      </c>
    </row>
    <row r="65" spans="1:10">
      <c r="A65" t="s">
        <v>36</v>
      </c>
      <c r="B65" s="11" t="s">
        <v>9</v>
      </c>
      <c r="C65" s="11" t="s">
        <v>5</v>
      </c>
      <c r="D65" t="s">
        <v>93</v>
      </c>
      <c r="E65" s="6">
        <v>11.510870000000001</v>
      </c>
      <c r="F65" s="6">
        <v>6.0714499999999996</v>
      </c>
      <c r="G65" s="6">
        <v>5.3775899999999996</v>
      </c>
      <c r="H65" s="6">
        <v>2.3150599999999999</v>
      </c>
      <c r="I65" s="6">
        <v>17.650259999999999</v>
      </c>
      <c r="J65" s="6">
        <v>2.47255</v>
      </c>
    </row>
    <row r="66" spans="1:10">
      <c r="A66" t="s">
        <v>36</v>
      </c>
      <c r="B66" s="11" t="s">
        <v>9</v>
      </c>
      <c r="C66" s="11" t="s">
        <v>1</v>
      </c>
      <c r="D66" t="s">
        <v>97</v>
      </c>
      <c r="E66" s="6">
        <v>8.1240900000000007</v>
      </c>
      <c r="F66" s="6">
        <v>6.4461500000000003</v>
      </c>
      <c r="G66" s="6">
        <v>22.24512</v>
      </c>
      <c r="H66" s="6">
        <v>1.6356900000000001</v>
      </c>
      <c r="I66" s="6">
        <v>28.395299999999999</v>
      </c>
      <c r="J66" s="6">
        <v>13.222580000000001</v>
      </c>
    </row>
    <row r="67" spans="1:10">
      <c r="A67" t="s">
        <v>11</v>
      </c>
      <c r="B67" s="11" t="s">
        <v>12</v>
      </c>
      <c r="C67" s="11" t="s">
        <v>5</v>
      </c>
      <c r="D67" t="s">
        <v>13</v>
      </c>
      <c r="E67" s="6">
        <v>8.1314700000000002</v>
      </c>
      <c r="F67" s="6">
        <v>6.4404300000000001</v>
      </c>
      <c r="G67" s="6">
        <v>3.0083700000000002</v>
      </c>
      <c r="H67" s="6">
        <v>1.8247</v>
      </c>
      <c r="I67" s="6">
        <v>0</v>
      </c>
      <c r="J67" s="6">
        <v>0</v>
      </c>
    </row>
    <row r="68" spans="1:10">
      <c r="A68" t="s">
        <v>11</v>
      </c>
      <c r="B68" s="11" t="s">
        <v>12</v>
      </c>
      <c r="C68" s="11" t="s">
        <v>1</v>
      </c>
      <c r="D68" t="s">
        <v>45</v>
      </c>
      <c r="E68" s="6">
        <v>10.19833</v>
      </c>
      <c r="F68" s="6">
        <v>6.7058099999999996</v>
      </c>
      <c r="G68" s="6">
        <v>9.1377699999999997</v>
      </c>
      <c r="H68" s="6">
        <v>1.66364</v>
      </c>
      <c r="I68" s="6">
        <v>0</v>
      </c>
      <c r="J68" s="6">
        <v>25.39695</v>
      </c>
    </row>
    <row r="69" spans="1:10">
      <c r="A69" t="s">
        <v>11</v>
      </c>
      <c r="B69" s="11" t="s">
        <v>12</v>
      </c>
      <c r="C69" s="11" t="s">
        <v>1</v>
      </c>
      <c r="D69" t="s">
        <v>48</v>
      </c>
      <c r="E69" s="6">
        <v>8.8551099999999998</v>
      </c>
      <c r="F69" s="6">
        <v>6.0163799999999998</v>
      </c>
      <c r="G69" s="6">
        <v>6.7826899999999997</v>
      </c>
      <c r="H69" s="6">
        <v>2.5598100000000001</v>
      </c>
      <c r="I69" s="6">
        <v>0</v>
      </c>
      <c r="J69" s="6">
        <v>9.8944100000000006</v>
      </c>
    </row>
    <row r="70" spans="1:10">
      <c r="A70" t="s">
        <v>11</v>
      </c>
      <c r="B70" s="11" t="s">
        <v>12</v>
      </c>
      <c r="C70" s="11" t="s">
        <v>1</v>
      </c>
      <c r="D70" t="s">
        <v>49</v>
      </c>
      <c r="E70" s="6">
        <v>7.6572500000000003</v>
      </c>
      <c r="F70" s="6">
        <v>6.3559000000000001</v>
      </c>
      <c r="G70" s="6">
        <v>10.59206</v>
      </c>
      <c r="H70" s="6">
        <v>4.1651100000000003</v>
      </c>
      <c r="I70" s="6">
        <v>0</v>
      </c>
      <c r="J70" s="6">
        <v>11.173489999999999</v>
      </c>
    </row>
    <row r="71" spans="1:10">
      <c r="A71" t="s">
        <v>24</v>
      </c>
      <c r="B71" s="11" t="s">
        <v>0</v>
      </c>
      <c r="C71" s="11" t="s">
        <v>5</v>
      </c>
      <c r="D71" t="s">
        <v>25</v>
      </c>
      <c r="E71" s="6">
        <v>6.6781100000000002</v>
      </c>
      <c r="F71" s="6">
        <v>7.1314599999999997</v>
      </c>
      <c r="G71" s="6">
        <v>4.1413000000000002</v>
      </c>
      <c r="H71" s="6">
        <v>8.1828900000000004</v>
      </c>
      <c r="I71" s="6">
        <v>0</v>
      </c>
      <c r="J71" s="6">
        <v>0</v>
      </c>
    </row>
    <row r="72" spans="1:10">
      <c r="A72" t="s">
        <v>24</v>
      </c>
      <c r="B72" s="11" t="s">
        <v>0</v>
      </c>
      <c r="C72" s="11" t="s">
        <v>5</v>
      </c>
      <c r="D72" t="s">
        <v>26</v>
      </c>
      <c r="E72" s="6">
        <v>8.0346700000000002</v>
      </c>
      <c r="F72" s="6">
        <v>7.20092</v>
      </c>
      <c r="G72" s="6">
        <v>0.59948000000000001</v>
      </c>
      <c r="H72" s="6">
        <v>1.2802</v>
      </c>
      <c r="I72" s="6">
        <v>0</v>
      </c>
      <c r="J72" s="6">
        <v>2.7170999999999998</v>
      </c>
    </row>
    <row r="73" spans="1:10">
      <c r="A73" t="s">
        <v>24</v>
      </c>
      <c r="B73" s="11" t="s">
        <v>0</v>
      </c>
      <c r="C73" s="11" t="s">
        <v>5</v>
      </c>
      <c r="D73" t="s">
        <v>42</v>
      </c>
      <c r="E73" s="6">
        <v>10.40921</v>
      </c>
      <c r="F73" s="6">
        <v>5.3887</v>
      </c>
      <c r="G73" s="6">
        <v>6.5512899999999998</v>
      </c>
      <c r="H73" s="6">
        <v>5.10222</v>
      </c>
      <c r="I73" s="6">
        <v>0</v>
      </c>
      <c r="J73" s="6">
        <v>0</v>
      </c>
    </row>
    <row r="74" spans="1:10">
      <c r="A74" t="s">
        <v>24</v>
      </c>
      <c r="B74" s="11" t="s">
        <v>0</v>
      </c>
      <c r="C74" s="11" t="s">
        <v>5</v>
      </c>
      <c r="D74" t="s">
        <v>43</v>
      </c>
      <c r="E74" s="6">
        <v>7.7391500000000004</v>
      </c>
      <c r="F74" s="6">
        <v>6.1743199999999998</v>
      </c>
      <c r="G74" s="6">
        <v>1.8541099999999999</v>
      </c>
      <c r="H74" s="6">
        <v>3.4460999999999999</v>
      </c>
      <c r="I74" s="6">
        <v>0</v>
      </c>
      <c r="J74" s="6">
        <v>2.59782</v>
      </c>
    </row>
    <row r="75" spans="1:10">
      <c r="A75" t="s">
        <v>24</v>
      </c>
      <c r="B75" s="11" t="s">
        <v>0</v>
      </c>
      <c r="C75" s="11" t="s">
        <v>1</v>
      </c>
      <c r="D75" s="2" t="s">
        <v>52</v>
      </c>
      <c r="E75" s="6">
        <v>9.0203100000000003</v>
      </c>
      <c r="F75" s="6">
        <v>6.47037</v>
      </c>
      <c r="G75" s="6">
        <v>4.5732699999999999</v>
      </c>
      <c r="H75" s="6">
        <v>4.2674200000000004</v>
      </c>
      <c r="I75" s="6">
        <v>0</v>
      </c>
      <c r="J75" s="6">
        <v>0</v>
      </c>
    </row>
    <row r="76" spans="1:10">
      <c r="A76" t="s">
        <v>24</v>
      </c>
      <c r="B76" s="11" t="s">
        <v>0</v>
      </c>
      <c r="C76" s="11" t="s">
        <v>1</v>
      </c>
      <c r="D76" s="2" t="s">
        <v>53</v>
      </c>
      <c r="E76" s="6">
        <v>8.8817199999999996</v>
      </c>
      <c r="F76" s="6">
        <v>5.6652399999999998</v>
      </c>
      <c r="G76" s="6">
        <v>7.0855499999999996</v>
      </c>
      <c r="H76" s="6">
        <v>10.51362</v>
      </c>
      <c r="I76" s="6">
        <v>0</v>
      </c>
      <c r="J76" s="6">
        <v>0</v>
      </c>
    </row>
    <row r="77" spans="1:10">
      <c r="A77" t="s">
        <v>68</v>
      </c>
      <c r="B77" s="11" t="s">
        <v>12</v>
      </c>
      <c r="C77" s="11" t="s">
        <v>1</v>
      </c>
      <c r="D77" t="s">
        <v>69</v>
      </c>
      <c r="E77" s="6">
        <v>9.2851199999999992</v>
      </c>
      <c r="F77" s="6">
        <v>5.7049000000000003</v>
      </c>
      <c r="G77" s="6">
        <v>8.4441400000000009</v>
      </c>
      <c r="H77" s="6">
        <v>5.5108499999999996</v>
      </c>
      <c r="I77" s="6">
        <v>0</v>
      </c>
      <c r="J77" s="6">
        <v>16.436409999999999</v>
      </c>
    </row>
    <row r="78" spans="1:10">
      <c r="A78" t="s">
        <v>68</v>
      </c>
      <c r="B78" s="11" t="s">
        <v>12</v>
      </c>
      <c r="C78" s="11" t="s">
        <v>1</v>
      </c>
      <c r="D78" t="s">
        <v>70</v>
      </c>
      <c r="E78" s="6">
        <v>8.9635899999999999</v>
      </c>
      <c r="F78" s="6">
        <v>5.8713199999999999</v>
      </c>
      <c r="G78" s="6">
        <v>5.6511500000000003</v>
      </c>
      <c r="H78" s="6">
        <v>9.6370100000000001</v>
      </c>
      <c r="I78" s="6">
        <v>0</v>
      </c>
      <c r="J78" s="6">
        <v>9.2890099999999993</v>
      </c>
    </row>
    <row r="79" spans="1:10">
      <c r="A79" t="s">
        <v>68</v>
      </c>
      <c r="B79" s="11" t="s">
        <v>12</v>
      </c>
      <c r="C79" s="11" t="s">
        <v>5</v>
      </c>
      <c r="D79" t="s">
        <v>75</v>
      </c>
      <c r="E79" s="6">
        <v>8.01966</v>
      </c>
      <c r="F79" s="6">
        <v>6.10494</v>
      </c>
      <c r="G79" s="6">
        <v>3.3446099999999999</v>
      </c>
      <c r="H79" s="6">
        <v>9.0086200000000005</v>
      </c>
      <c r="I79" s="6">
        <v>0</v>
      </c>
      <c r="J79" s="6">
        <v>0</v>
      </c>
    </row>
    <row r="80" spans="1:10">
      <c r="A80" t="s">
        <v>68</v>
      </c>
      <c r="B80" s="11" t="s">
        <v>12</v>
      </c>
      <c r="C80" s="11" t="s">
        <v>5</v>
      </c>
      <c r="D80" t="s">
        <v>76</v>
      </c>
      <c r="E80" s="6">
        <v>9.3321799999999993</v>
      </c>
      <c r="F80" s="6">
        <v>6.34903</v>
      </c>
      <c r="G80" s="6">
        <v>1.0114300000000001</v>
      </c>
      <c r="H80" s="6">
        <v>5.9473500000000001</v>
      </c>
      <c r="I80" s="6">
        <v>0</v>
      </c>
      <c r="J80" s="6">
        <v>8.1452200000000001</v>
      </c>
    </row>
    <row r="81" spans="1:10">
      <c r="A81" t="s">
        <v>68</v>
      </c>
      <c r="B81" s="11" t="s">
        <v>12</v>
      </c>
      <c r="C81" s="11" t="s">
        <v>5</v>
      </c>
      <c r="D81" t="s">
        <v>77</v>
      </c>
      <c r="E81" s="6">
        <v>8.1507100000000001</v>
      </c>
      <c r="F81" s="6">
        <v>6.0767499999999997</v>
      </c>
      <c r="G81" s="6">
        <v>1.9272100000000001</v>
      </c>
      <c r="H81" s="6">
        <v>4.0986700000000003</v>
      </c>
      <c r="I81" s="6">
        <v>0</v>
      </c>
      <c r="J81" s="6">
        <v>0</v>
      </c>
    </row>
    <row r="82" spans="1:10">
      <c r="A82" t="s">
        <v>68</v>
      </c>
      <c r="B82" s="11" t="s">
        <v>12</v>
      </c>
      <c r="C82" s="11" t="s">
        <v>1</v>
      </c>
      <c r="D82" t="s">
        <v>113</v>
      </c>
      <c r="E82" s="6">
        <v>7.7084400000000004</v>
      </c>
      <c r="F82" s="6">
        <v>6.3704299999999998</v>
      </c>
      <c r="G82" s="6">
        <v>14.902799999999999</v>
      </c>
      <c r="H82" s="6">
        <v>4.1945699999999997</v>
      </c>
      <c r="I82" s="6">
        <v>0</v>
      </c>
      <c r="J82" s="6">
        <v>0</v>
      </c>
    </row>
    <row r="83" spans="1:10">
      <c r="A83" t="s">
        <v>54</v>
      </c>
      <c r="B83" s="11" t="s">
        <v>12</v>
      </c>
      <c r="C83" s="11" t="s">
        <v>5</v>
      </c>
      <c r="D83" t="s">
        <v>55</v>
      </c>
      <c r="E83" s="6">
        <v>8.1896500000000003</v>
      </c>
      <c r="F83" s="6">
        <v>6.2584299999999997</v>
      </c>
      <c r="G83" s="6">
        <v>7.72302</v>
      </c>
      <c r="H83" s="6">
        <v>5.4337200000000001</v>
      </c>
      <c r="I83" s="6">
        <v>2.7636099999999999</v>
      </c>
      <c r="J83" s="6">
        <v>13.82483</v>
      </c>
    </row>
    <row r="84" spans="1:10">
      <c r="A84" t="s">
        <v>54</v>
      </c>
      <c r="B84" s="11" t="s">
        <v>12</v>
      </c>
      <c r="C84" s="11" t="s">
        <v>5</v>
      </c>
      <c r="D84" t="s">
        <v>58</v>
      </c>
      <c r="E84" s="6">
        <v>7.9439399999999996</v>
      </c>
      <c r="F84" s="6">
        <v>6.0183200000000001</v>
      </c>
      <c r="G84" s="6">
        <v>5.10961</v>
      </c>
      <c r="H84" s="6">
        <v>12.39672</v>
      </c>
      <c r="I84" s="6">
        <v>14.876659999999999</v>
      </c>
      <c r="J84" s="6">
        <v>24.614650000000001</v>
      </c>
    </row>
    <row r="85" spans="1:10">
      <c r="A85" t="s">
        <v>54</v>
      </c>
      <c r="B85" s="11" t="s">
        <v>12</v>
      </c>
      <c r="C85" s="11" t="s">
        <v>1</v>
      </c>
      <c r="D85" t="s">
        <v>88</v>
      </c>
      <c r="E85" s="6">
        <v>7.8169500000000003</v>
      </c>
      <c r="F85" s="6">
        <v>5.6429999999999998</v>
      </c>
      <c r="G85" s="6">
        <v>18.879020000000001</v>
      </c>
      <c r="H85" s="6">
        <v>6.7164200000000003</v>
      </c>
      <c r="I85" s="6">
        <v>4.40191</v>
      </c>
      <c r="J85" s="6">
        <v>35.292610000000003</v>
      </c>
    </row>
    <row r="86" spans="1:10">
      <c r="A86" t="s">
        <v>30</v>
      </c>
      <c r="B86" s="11" t="s">
        <v>0</v>
      </c>
      <c r="C86" s="11" t="s">
        <v>1</v>
      </c>
      <c r="D86" t="s">
        <v>31</v>
      </c>
      <c r="E86" s="6">
        <v>9.0970700000000004</v>
      </c>
      <c r="F86" s="6">
        <v>6.5165499999999996</v>
      </c>
      <c r="G86" s="6">
        <v>20.5379</v>
      </c>
      <c r="H86" s="6">
        <v>4.4508200000000002</v>
      </c>
      <c r="I86" s="6">
        <v>8.7520299999999995</v>
      </c>
      <c r="J86" s="6">
        <v>5.3831300000000004</v>
      </c>
    </row>
    <row r="87" spans="1:10">
      <c r="A87" t="s">
        <v>30</v>
      </c>
      <c r="B87" s="11" t="s">
        <v>0</v>
      </c>
      <c r="C87" s="11" t="s">
        <v>5</v>
      </c>
      <c r="D87" t="s">
        <v>38</v>
      </c>
      <c r="E87" s="6">
        <v>9.9167799999999993</v>
      </c>
      <c r="F87" s="6">
        <v>6.52841</v>
      </c>
      <c r="G87" s="6">
        <v>6.3483299999999998</v>
      </c>
      <c r="H87" s="6">
        <v>7.22715</v>
      </c>
      <c r="I87" s="6">
        <v>0</v>
      </c>
      <c r="J87" s="6">
        <v>0.56316999999999995</v>
      </c>
    </row>
    <row r="88" spans="1:10">
      <c r="A88" t="s">
        <v>30</v>
      </c>
      <c r="B88" s="11" t="s">
        <v>0</v>
      </c>
      <c r="C88" s="11" t="s">
        <v>5</v>
      </c>
      <c r="D88" t="s">
        <v>39</v>
      </c>
      <c r="E88" s="6">
        <v>11.9163</v>
      </c>
      <c r="F88" s="6">
        <v>6.5037700000000003</v>
      </c>
      <c r="G88" s="6">
        <v>7.8509700000000002</v>
      </c>
      <c r="H88" s="6">
        <v>8.3236399999999993</v>
      </c>
      <c r="I88" s="6">
        <v>2.3390200000000001</v>
      </c>
      <c r="J88" s="6">
        <v>1.3215699999999999</v>
      </c>
    </row>
    <row r="89" spans="1:10">
      <c r="A89" t="s">
        <v>30</v>
      </c>
      <c r="B89" s="11" t="s">
        <v>0</v>
      </c>
      <c r="C89" s="11" t="s">
        <v>1</v>
      </c>
      <c r="D89" t="s">
        <v>86</v>
      </c>
      <c r="E89" s="6">
        <v>12.219290000000001</v>
      </c>
      <c r="F89" s="6">
        <v>6.5526600000000004</v>
      </c>
      <c r="G89" s="6">
        <v>6.7404799999999998</v>
      </c>
      <c r="H89" s="6">
        <v>1.54</v>
      </c>
      <c r="I89" s="6">
        <v>0</v>
      </c>
      <c r="J89" s="6">
        <v>0</v>
      </c>
    </row>
    <row r="90" spans="1:10">
      <c r="A90" t="s">
        <v>30</v>
      </c>
      <c r="B90" s="11" t="s">
        <v>0</v>
      </c>
      <c r="C90" s="11" t="s">
        <v>1</v>
      </c>
      <c r="D90" t="s">
        <v>87</v>
      </c>
      <c r="E90" s="6">
        <v>11.43202</v>
      </c>
      <c r="F90" s="6">
        <v>6.67727</v>
      </c>
      <c r="G90" s="6">
        <v>12.997059999999999</v>
      </c>
      <c r="H90" s="6">
        <v>6.3356500000000002</v>
      </c>
      <c r="I90" s="6">
        <v>0</v>
      </c>
      <c r="J90" s="6">
        <v>0</v>
      </c>
    </row>
    <row r="91" spans="1:10">
      <c r="A91" t="s">
        <v>40</v>
      </c>
      <c r="B91" s="11" t="s">
        <v>0</v>
      </c>
      <c r="C91" s="11" t="s">
        <v>5</v>
      </c>
      <c r="D91" t="s">
        <v>41</v>
      </c>
      <c r="E91" s="6">
        <v>10.95593</v>
      </c>
      <c r="F91" s="6">
        <v>6.4677699999999998</v>
      </c>
      <c r="G91" s="6">
        <v>4.4661999999999997</v>
      </c>
      <c r="H91" s="6">
        <v>5.0828199999999999</v>
      </c>
      <c r="I91" s="6">
        <v>0</v>
      </c>
      <c r="J91" s="6">
        <v>1.8500099999999999</v>
      </c>
    </row>
    <row r="92" spans="1:10">
      <c r="A92" t="s">
        <v>40</v>
      </c>
      <c r="B92" s="11" t="s">
        <v>0</v>
      </c>
      <c r="C92" s="11" t="s">
        <v>5</v>
      </c>
      <c r="D92" t="s">
        <v>59</v>
      </c>
      <c r="E92" s="6">
        <v>7.1064800000000004</v>
      </c>
      <c r="F92" s="6">
        <v>6.7228700000000003</v>
      </c>
      <c r="G92" s="6">
        <v>3.7534000000000001</v>
      </c>
      <c r="H92" s="6">
        <v>5.8553699999999997</v>
      </c>
      <c r="I92" s="6">
        <v>0</v>
      </c>
      <c r="J92" s="6">
        <v>0</v>
      </c>
    </row>
    <row r="93" spans="1:10">
      <c r="A93" t="s">
        <v>40</v>
      </c>
      <c r="B93" s="11" t="s">
        <v>0</v>
      </c>
      <c r="C93" s="11" t="s">
        <v>5</v>
      </c>
      <c r="D93" t="s">
        <v>60</v>
      </c>
      <c r="E93" s="6">
        <v>8.0708199999999994</v>
      </c>
      <c r="F93" s="6">
        <v>6.8285900000000002</v>
      </c>
      <c r="G93" s="6">
        <v>5.2020400000000002</v>
      </c>
      <c r="H93" s="6">
        <v>3.59484</v>
      </c>
      <c r="I93" s="6">
        <v>0</v>
      </c>
      <c r="J93" s="6">
        <v>5.7364899999999999</v>
      </c>
    </row>
    <row r="94" spans="1:10">
      <c r="A94" t="s">
        <v>40</v>
      </c>
      <c r="B94" s="11" t="s">
        <v>0</v>
      </c>
      <c r="C94" s="11" t="s">
        <v>1</v>
      </c>
      <c r="D94" t="s">
        <v>115</v>
      </c>
      <c r="E94" s="6">
        <v>8.3659199999999991</v>
      </c>
      <c r="F94" s="6">
        <v>6.2394499999999997</v>
      </c>
      <c r="G94" s="6">
        <v>7.7707100000000002</v>
      </c>
      <c r="H94" s="6">
        <v>9.5495599999999996</v>
      </c>
      <c r="I94" s="6">
        <v>4.2374400000000003</v>
      </c>
      <c r="J94" s="6">
        <v>1.20838</v>
      </c>
    </row>
    <row r="97" spans="1:1">
      <c r="A97" t="s">
        <v>125</v>
      </c>
    </row>
    <row r="98" spans="1:1">
      <c r="A98" t="s">
        <v>127</v>
      </c>
    </row>
  </sheetData>
  <sortState ref="A2:K177">
    <sortCondition ref="A2:A177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98"/>
  <sheetViews>
    <sheetView topLeftCell="A82" workbookViewId="0">
      <selection activeCell="E104" sqref="E104"/>
    </sheetView>
  </sheetViews>
  <sheetFormatPr baseColWidth="10" defaultRowHeight="15"/>
  <cols>
    <col min="2" max="2" width="11.42578125" style="3"/>
  </cols>
  <sheetData>
    <row r="1" spans="1:10" ht="253.5">
      <c r="A1" s="10" t="s">
        <v>124</v>
      </c>
      <c r="B1" s="10" t="s">
        <v>116</v>
      </c>
      <c r="C1" s="10" t="s">
        <v>121</v>
      </c>
      <c r="D1" s="10" t="s">
        <v>126</v>
      </c>
      <c r="E1" s="10" t="s">
        <v>122</v>
      </c>
      <c r="F1" s="10" t="s">
        <v>117</v>
      </c>
      <c r="G1" s="10" t="s">
        <v>123</v>
      </c>
      <c r="H1" s="10" t="s">
        <v>118</v>
      </c>
      <c r="I1" s="10" t="s">
        <v>119</v>
      </c>
      <c r="J1" s="10" t="s">
        <v>120</v>
      </c>
    </row>
    <row r="2" spans="1:10">
      <c r="A2" t="s">
        <v>22</v>
      </c>
      <c r="B2" s="5" t="s">
        <v>9</v>
      </c>
      <c r="C2" s="5" t="s">
        <v>1</v>
      </c>
      <c r="D2" t="s">
        <v>23</v>
      </c>
      <c r="E2" s="6">
        <v>9.2869299999999999</v>
      </c>
      <c r="F2" s="6">
        <v>6.0963500000000002</v>
      </c>
      <c r="G2" s="6">
        <v>5.9416200000000003</v>
      </c>
      <c r="H2" s="6">
        <v>1.4385300000000001</v>
      </c>
      <c r="I2" s="6">
        <v>0</v>
      </c>
      <c r="J2" s="6">
        <v>3.4983599999999999</v>
      </c>
    </row>
    <row r="3" spans="1:10">
      <c r="A3" t="s">
        <v>22</v>
      </c>
      <c r="B3" s="5" t="s">
        <v>9</v>
      </c>
      <c r="C3" s="5" t="s">
        <v>5</v>
      </c>
      <c r="D3" t="s">
        <v>66</v>
      </c>
      <c r="E3" s="6">
        <v>11.37162</v>
      </c>
      <c r="F3" s="6">
        <v>6.7143300000000004</v>
      </c>
      <c r="G3" s="6">
        <v>9.3177500000000002</v>
      </c>
      <c r="H3" s="6">
        <v>3.34904</v>
      </c>
      <c r="I3" s="6">
        <v>0</v>
      </c>
      <c r="J3" s="6">
        <v>0</v>
      </c>
    </row>
    <row r="4" spans="1:10">
      <c r="A4" t="s">
        <v>22</v>
      </c>
      <c r="B4" s="5" t="s">
        <v>9</v>
      </c>
      <c r="C4" s="5" t="s">
        <v>5</v>
      </c>
      <c r="D4" t="s">
        <v>67</v>
      </c>
      <c r="E4" s="6">
        <v>12.01858</v>
      </c>
      <c r="F4" s="6">
        <v>6.7549700000000001</v>
      </c>
      <c r="G4" s="6">
        <v>7.1560699999999997</v>
      </c>
      <c r="H4" s="6">
        <v>1.9673400000000001</v>
      </c>
      <c r="I4" s="6">
        <v>0</v>
      </c>
      <c r="J4" s="6">
        <v>0.39293000000000006</v>
      </c>
    </row>
    <row r="5" spans="1:10">
      <c r="A5" t="s">
        <v>22</v>
      </c>
      <c r="B5" s="5" t="s">
        <v>9</v>
      </c>
      <c r="C5" s="5" t="s">
        <v>5</v>
      </c>
      <c r="D5" t="s">
        <v>91</v>
      </c>
      <c r="E5" s="6">
        <v>9.7294300000000007</v>
      </c>
      <c r="F5" s="6">
        <v>5.9101300000000005</v>
      </c>
      <c r="G5" s="6">
        <v>8.66737</v>
      </c>
      <c r="H5" s="6">
        <v>1.8944300000000001</v>
      </c>
      <c r="I5" s="6">
        <v>0</v>
      </c>
      <c r="J5" s="6">
        <v>0</v>
      </c>
    </row>
    <row r="6" spans="1:10">
      <c r="A6" t="s">
        <v>22</v>
      </c>
      <c r="B6" s="5" t="s">
        <v>9</v>
      </c>
      <c r="C6" s="5" t="s">
        <v>1</v>
      </c>
      <c r="D6" t="s">
        <v>111</v>
      </c>
      <c r="E6" s="6">
        <v>9.9812700000000003</v>
      </c>
      <c r="F6" s="6">
        <v>6.4016900000000003</v>
      </c>
      <c r="G6" s="6">
        <v>12.70618</v>
      </c>
      <c r="H6" s="6">
        <v>0.57399</v>
      </c>
      <c r="I6" s="6">
        <v>4.4744700000000002</v>
      </c>
      <c r="J6" s="6">
        <v>1.4078900000000001</v>
      </c>
    </row>
    <row r="7" spans="1:10">
      <c r="A7" t="s">
        <v>8</v>
      </c>
      <c r="B7" s="5" t="s">
        <v>9</v>
      </c>
      <c r="C7" s="5" t="s">
        <v>5</v>
      </c>
      <c r="D7" t="s">
        <v>10</v>
      </c>
      <c r="E7" s="6">
        <v>8.6687600000000007</v>
      </c>
      <c r="F7" s="6">
        <v>6.3498299999999999</v>
      </c>
      <c r="G7" s="6">
        <v>0</v>
      </c>
      <c r="H7" s="6">
        <v>0</v>
      </c>
      <c r="I7" s="6">
        <v>0</v>
      </c>
      <c r="J7" s="6">
        <v>0</v>
      </c>
    </row>
    <row r="8" spans="1:10">
      <c r="A8" t="s">
        <v>8</v>
      </c>
      <c r="B8" s="5" t="s">
        <v>9</v>
      </c>
      <c r="C8" s="5" t="s">
        <v>5</v>
      </c>
      <c r="D8" t="s">
        <v>46</v>
      </c>
      <c r="E8" s="6">
        <v>14.201420000000001</v>
      </c>
      <c r="F8" s="6">
        <v>6.41371</v>
      </c>
      <c r="G8" s="6">
        <v>0</v>
      </c>
      <c r="H8" s="6">
        <v>0</v>
      </c>
      <c r="I8" s="6">
        <v>0</v>
      </c>
      <c r="J8" s="6">
        <v>0</v>
      </c>
    </row>
    <row r="9" spans="1:10">
      <c r="A9" t="s">
        <v>8</v>
      </c>
      <c r="B9" s="5" t="s">
        <v>9</v>
      </c>
      <c r="C9" s="5" t="s">
        <v>5</v>
      </c>
      <c r="D9" t="s">
        <v>47</v>
      </c>
      <c r="E9" s="6">
        <v>11.20575</v>
      </c>
      <c r="F9" s="6">
        <v>7.1668099999999999</v>
      </c>
      <c r="G9" s="6">
        <v>1.8018700000000001</v>
      </c>
      <c r="H9" s="6">
        <v>0.90678000000000003</v>
      </c>
      <c r="I9" s="6">
        <v>0</v>
      </c>
      <c r="J9" s="6">
        <v>0.10964000000000002</v>
      </c>
    </row>
    <row r="10" spans="1:10">
      <c r="A10" t="s">
        <v>8</v>
      </c>
      <c r="B10" s="5" t="s">
        <v>9</v>
      </c>
      <c r="C10" s="5" t="s">
        <v>1</v>
      </c>
      <c r="D10" t="s">
        <v>65</v>
      </c>
      <c r="E10" s="6">
        <v>17.704820000000002</v>
      </c>
      <c r="F10" s="6">
        <v>6.47858</v>
      </c>
      <c r="G10" s="6">
        <v>1.6249199999999999</v>
      </c>
      <c r="H10" s="6">
        <v>0.15946000000000002</v>
      </c>
      <c r="I10" s="6">
        <v>0</v>
      </c>
      <c r="J10" s="6">
        <v>0</v>
      </c>
    </row>
    <row r="11" spans="1:10">
      <c r="A11" t="s">
        <v>81</v>
      </c>
      <c r="B11" s="5" t="s">
        <v>9</v>
      </c>
      <c r="C11" s="5" t="s">
        <v>1</v>
      </c>
      <c r="D11" t="s">
        <v>82</v>
      </c>
      <c r="E11" s="6">
        <v>12.970750000000001</v>
      </c>
      <c r="F11" s="6">
        <v>6.1703299999999999</v>
      </c>
      <c r="G11" s="6">
        <v>8.3097499999999993</v>
      </c>
      <c r="H11" s="6">
        <v>5.9276999999999997</v>
      </c>
      <c r="I11" s="6">
        <v>0</v>
      </c>
      <c r="J11" s="6">
        <v>4.6494900000000001</v>
      </c>
    </row>
    <row r="12" spans="1:10">
      <c r="A12" t="s">
        <v>81</v>
      </c>
      <c r="B12" s="5" t="s">
        <v>9</v>
      </c>
      <c r="C12" s="5" t="s">
        <v>5</v>
      </c>
      <c r="D12" t="s">
        <v>95</v>
      </c>
      <c r="E12" s="6">
        <v>10.523899999999999</v>
      </c>
      <c r="F12" s="6">
        <v>6.2360100000000003</v>
      </c>
      <c r="G12" s="6">
        <v>7.6792499999999997</v>
      </c>
      <c r="H12" s="6">
        <v>4.1564399999999999</v>
      </c>
      <c r="I12" s="6">
        <v>0</v>
      </c>
      <c r="J12" s="6">
        <v>0</v>
      </c>
    </row>
    <row r="13" spans="1:10">
      <c r="A13" t="s">
        <v>81</v>
      </c>
      <c r="B13" s="5" t="s">
        <v>9</v>
      </c>
      <c r="C13" s="5" t="s">
        <v>5</v>
      </c>
      <c r="D13" t="s">
        <v>96</v>
      </c>
      <c r="E13" s="6">
        <v>8.4086800000000004</v>
      </c>
      <c r="F13" s="6">
        <v>6.1370800000000001</v>
      </c>
      <c r="G13" s="6">
        <v>2.7761800000000001</v>
      </c>
      <c r="H13" s="6">
        <v>4.1660500000000003</v>
      </c>
      <c r="I13" s="6">
        <v>3.7605900000000001</v>
      </c>
      <c r="J13" s="6">
        <v>0.73694000000000004</v>
      </c>
    </row>
    <row r="14" spans="1:10">
      <c r="A14" t="s">
        <v>81</v>
      </c>
      <c r="B14" s="5" t="s">
        <v>9</v>
      </c>
      <c r="C14" s="5" t="s">
        <v>1</v>
      </c>
      <c r="D14" t="s">
        <v>105</v>
      </c>
      <c r="E14" s="6">
        <v>14.25056</v>
      </c>
      <c r="F14" s="6">
        <v>6.2657299999999996</v>
      </c>
      <c r="G14" s="6">
        <v>11.46264</v>
      </c>
      <c r="H14" s="6">
        <v>3.1972300000000002</v>
      </c>
      <c r="I14" s="6">
        <v>0</v>
      </c>
      <c r="J14" s="6">
        <v>0</v>
      </c>
    </row>
    <row r="15" spans="1:10">
      <c r="A15" t="s">
        <v>27</v>
      </c>
      <c r="B15" s="5" t="s">
        <v>12</v>
      </c>
      <c r="C15" s="5" t="s">
        <v>5</v>
      </c>
      <c r="D15" t="s">
        <v>28</v>
      </c>
      <c r="E15" s="6">
        <v>8.0803200000000004</v>
      </c>
      <c r="F15" s="6">
        <v>6.1458899999999996</v>
      </c>
      <c r="G15" s="6">
        <v>9.3919999999999995</v>
      </c>
      <c r="H15" s="6">
        <v>1.2327399999999999</v>
      </c>
      <c r="I15" s="6">
        <v>0</v>
      </c>
      <c r="J15" s="6">
        <v>0</v>
      </c>
    </row>
    <row r="16" spans="1:10">
      <c r="A16" t="s">
        <v>27</v>
      </c>
      <c r="B16" s="5" t="s">
        <v>12</v>
      </c>
      <c r="C16" s="5" t="s">
        <v>5</v>
      </c>
      <c r="D16" t="s">
        <v>29</v>
      </c>
      <c r="E16" s="6">
        <v>9.2529199999999996</v>
      </c>
      <c r="F16" s="6">
        <v>6.4941700000000004</v>
      </c>
      <c r="G16" s="6">
        <v>3.0401600000000002</v>
      </c>
      <c r="H16" s="6">
        <v>0.24927000000000002</v>
      </c>
      <c r="I16" s="6">
        <v>0</v>
      </c>
      <c r="J16" s="6">
        <v>0</v>
      </c>
    </row>
    <row r="17" spans="1:10">
      <c r="A17" t="s">
        <v>27</v>
      </c>
      <c r="B17" s="5" t="s">
        <v>12</v>
      </c>
      <c r="C17" s="5" t="s">
        <v>5</v>
      </c>
      <c r="D17" t="s">
        <v>50</v>
      </c>
      <c r="E17" s="6">
        <v>11.71963</v>
      </c>
      <c r="F17" s="6">
        <v>6.5932599999999999</v>
      </c>
      <c r="G17" s="6">
        <v>9.5155600000000007</v>
      </c>
      <c r="H17" s="6">
        <v>1.9802400000000002</v>
      </c>
      <c r="I17" s="6">
        <v>0</v>
      </c>
      <c r="J17" s="6">
        <v>0</v>
      </c>
    </row>
    <row r="18" spans="1:10">
      <c r="A18" t="s">
        <v>27</v>
      </c>
      <c r="B18" s="5" t="s">
        <v>12</v>
      </c>
      <c r="C18" s="5" t="s">
        <v>1</v>
      </c>
      <c r="D18" t="s">
        <v>51</v>
      </c>
      <c r="E18" s="6">
        <v>12.071870000000001</v>
      </c>
      <c r="F18" s="6">
        <v>6.7867800000000003</v>
      </c>
      <c r="G18" s="6">
        <v>6.5012800000000004</v>
      </c>
      <c r="H18" s="6">
        <v>2.8259799999999999</v>
      </c>
      <c r="I18" s="6">
        <v>0</v>
      </c>
      <c r="J18" s="6">
        <v>0</v>
      </c>
    </row>
    <row r="19" spans="1:10">
      <c r="A19" t="s">
        <v>27</v>
      </c>
      <c r="B19" s="5" t="s">
        <v>12</v>
      </c>
      <c r="C19" s="5" t="s">
        <v>1</v>
      </c>
      <c r="D19" t="s">
        <v>112</v>
      </c>
      <c r="E19" s="6">
        <v>11.65823</v>
      </c>
      <c r="F19" s="6">
        <v>6.6117299999999997</v>
      </c>
      <c r="G19" s="6">
        <v>13.009969999999999</v>
      </c>
      <c r="H19" s="6">
        <v>0.88475000000000004</v>
      </c>
      <c r="I19" s="6">
        <v>7.64445</v>
      </c>
      <c r="J19" s="6">
        <v>0.20253000000000002</v>
      </c>
    </row>
    <row r="20" spans="1:10">
      <c r="A20" t="s">
        <v>19</v>
      </c>
      <c r="B20" s="5" t="s">
        <v>12</v>
      </c>
      <c r="C20" s="5" t="s">
        <v>1</v>
      </c>
      <c r="D20" t="s">
        <v>20</v>
      </c>
      <c r="E20" s="6">
        <v>10.589449999999999</v>
      </c>
      <c r="F20" s="6">
        <v>6.7437000000000005</v>
      </c>
      <c r="G20" s="6">
        <v>0</v>
      </c>
      <c r="H20" s="6">
        <v>0</v>
      </c>
      <c r="I20" s="6">
        <v>0</v>
      </c>
      <c r="J20" s="6">
        <v>0</v>
      </c>
    </row>
    <row r="21" spans="1:10">
      <c r="A21" t="s">
        <v>19</v>
      </c>
      <c r="B21" s="5" t="s">
        <v>12</v>
      </c>
      <c r="C21" s="5" t="s">
        <v>1</v>
      </c>
      <c r="D21" t="s">
        <v>21</v>
      </c>
      <c r="E21" s="6">
        <v>8.66249</v>
      </c>
      <c r="F21" s="6">
        <v>7.9366700000000003</v>
      </c>
      <c r="G21" s="6">
        <v>10.328290000000001</v>
      </c>
      <c r="H21" s="6">
        <v>0.15737000000000001</v>
      </c>
      <c r="I21" s="6">
        <v>0</v>
      </c>
      <c r="J21" s="6">
        <v>0</v>
      </c>
    </row>
    <row r="22" spans="1:10">
      <c r="A22" t="s">
        <v>19</v>
      </c>
      <c r="B22" s="5" t="s">
        <v>12</v>
      </c>
      <c r="C22" s="5" t="s">
        <v>5</v>
      </c>
      <c r="D22" t="s">
        <v>79</v>
      </c>
      <c r="E22" s="6">
        <v>11.521039999999999</v>
      </c>
      <c r="F22" s="6">
        <v>6.29521</v>
      </c>
      <c r="G22" s="6">
        <v>5.64574</v>
      </c>
      <c r="H22" s="6">
        <v>0.42013000000000006</v>
      </c>
      <c r="I22" s="6">
        <v>0</v>
      </c>
      <c r="J22" s="6">
        <v>0</v>
      </c>
    </row>
    <row r="23" spans="1:10">
      <c r="A23" t="s">
        <v>19</v>
      </c>
      <c r="B23" s="5" t="s">
        <v>12</v>
      </c>
      <c r="C23" s="5" t="s">
        <v>5</v>
      </c>
      <c r="D23" t="s">
        <v>80</v>
      </c>
      <c r="E23" s="6">
        <v>12.20697</v>
      </c>
      <c r="F23" s="6">
        <v>6.3843300000000003</v>
      </c>
      <c r="G23" s="6">
        <v>4.4636300000000002</v>
      </c>
      <c r="H23" s="6">
        <v>0.58054000000000006</v>
      </c>
      <c r="I23" s="6">
        <v>0.79763000000000006</v>
      </c>
      <c r="J23" s="6">
        <v>0.65989000000000009</v>
      </c>
    </row>
    <row r="24" spans="1:10">
      <c r="A24" t="s">
        <v>19</v>
      </c>
      <c r="B24" s="5" t="s">
        <v>12</v>
      </c>
      <c r="C24" s="5" t="s">
        <v>1</v>
      </c>
      <c r="D24" t="s">
        <v>85</v>
      </c>
      <c r="E24" s="6">
        <v>13.43145</v>
      </c>
      <c r="F24" s="6">
        <v>6.7386999999999997</v>
      </c>
      <c r="G24" s="6">
        <v>2.6087199999999999</v>
      </c>
      <c r="H24" s="6">
        <v>0.31085000000000002</v>
      </c>
      <c r="I24" s="6">
        <v>0</v>
      </c>
      <c r="J24" s="6">
        <v>0.26814000000000004</v>
      </c>
    </row>
    <row r="25" spans="1:10">
      <c r="A25" t="s">
        <v>19</v>
      </c>
      <c r="B25" s="5" t="s">
        <v>12</v>
      </c>
      <c r="C25" s="5" t="s">
        <v>5</v>
      </c>
      <c r="D25" t="s">
        <v>114</v>
      </c>
      <c r="E25" s="6">
        <v>10.769600000000001</v>
      </c>
      <c r="F25" s="6">
        <v>6.0197599999999998</v>
      </c>
      <c r="G25" s="6">
        <v>0.98150000000000004</v>
      </c>
      <c r="H25" s="6">
        <v>0.11339</v>
      </c>
      <c r="I25" s="6">
        <v>0</v>
      </c>
      <c r="J25" s="6">
        <v>0</v>
      </c>
    </row>
    <row r="26" spans="1:10">
      <c r="A26" t="s">
        <v>32</v>
      </c>
      <c r="B26" s="5" t="s">
        <v>12</v>
      </c>
      <c r="C26" s="5" t="s">
        <v>5</v>
      </c>
      <c r="D26" t="s">
        <v>33</v>
      </c>
      <c r="E26" s="6">
        <v>9.7407699999999995</v>
      </c>
      <c r="F26" s="6">
        <v>6.7262199999999996</v>
      </c>
      <c r="G26" s="6">
        <v>6.3796400000000002</v>
      </c>
      <c r="H26" s="6">
        <v>3.6847799999999999</v>
      </c>
      <c r="I26" s="6">
        <v>0</v>
      </c>
      <c r="J26" s="6">
        <v>0</v>
      </c>
    </row>
    <row r="27" spans="1:10">
      <c r="A27" t="s">
        <v>32</v>
      </c>
      <c r="B27" s="5" t="s">
        <v>12</v>
      </c>
      <c r="C27" s="5" t="s">
        <v>5</v>
      </c>
      <c r="D27" t="s">
        <v>34</v>
      </c>
      <c r="E27" s="6">
        <v>12.9039</v>
      </c>
      <c r="F27" s="6">
        <v>6.6042500000000004</v>
      </c>
      <c r="G27" s="6">
        <v>5.4322499999999998</v>
      </c>
      <c r="H27" s="6">
        <v>1.3223</v>
      </c>
      <c r="I27" s="6">
        <v>0</v>
      </c>
      <c r="J27" s="6">
        <v>0</v>
      </c>
    </row>
    <row r="28" spans="1:10">
      <c r="A28" t="s">
        <v>32</v>
      </c>
      <c r="B28" s="5" t="s">
        <v>12</v>
      </c>
      <c r="C28" s="5" t="s">
        <v>1</v>
      </c>
      <c r="D28" t="s">
        <v>104</v>
      </c>
      <c r="E28" s="6">
        <v>10.3314</v>
      </c>
      <c r="F28" s="6">
        <v>6.2212199999999998</v>
      </c>
      <c r="G28" s="6">
        <v>9.5505899999999997</v>
      </c>
      <c r="H28" s="6">
        <v>2.4596200000000001</v>
      </c>
      <c r="I28" s="6">
        <v>0</v>
      </c>
      <c r="J28" s="6">
        <v>0</v>
      </c>
    </row>
    <row r="29" spans="1:10">
      <c r="A29" t="s">
        <v>32</v>
      </c>
      <c r="B29" s="5" t="s">
        <v>12</v>
      </c>
      <c r="C29" s="5" t="s">
        <v>5</v>
      </c>
      <c r="D29" t="s">
        <v>110</v>
      </c>
      <c r="E29" s="6">
        <v>10.128679999999999</v>
      </c>
      <c r="F29" s="6">
        <v>6.6531900000000004</v>
      </c>
      <c r="G29" s="6">
        <v>10.126340000000001</v>
      </c>
      <c r="H29" s="6">
        <v>5.1536600000000004</v>
      </c>
      <c r="I29" s="6">
        <v>0</v>
      </c>
      <c r="J29" s="6">
        <v>0</v>
      </c>
    </row>
    <row r="30" spans="1:10">
      <c r="A30" t="s">
        <v>17</v>
      </c>
      <c r="B30" s="5" t="s">
        <v>0</v>
      </c>
      <c r="C30" s="5" t="s">
        <v>1</v>
      </c>
      <c r="D30" t="s">
        <v>18</v>
      </c>
      <c r="E30" s="6">
        <v>10.63659</v>
      </c>
      <c r="F30" s="6">
        <v>6.3462100000000001</v>
      </c>
      <c r="G30" s="6">
        <v>4.0058199999999999</v>
      </c>
      <c r="H30" s="6">
        <v>0.98377000000000003</v>
      </c>
      <c r="I30" s="6">
        <v>4.3490000000000001E-2</v>
      </c>
      <c r="J30" s="6">
        <v>0</v>
      </c>
    </row>
    <row r="31" spans="1:10">
      <c r="A31" t="s">
        <v>17</v>
      </c>
      <c r="B31" s="5" t="s">
        <v>0</v>
      </c>
      <c r="C31" s="5" t="s">
        <v>1</v>
      </c>
      <c r="D31" t="s">
        <v>94</v>
      </c>
      <c r="E31" s="6">
        <v>10.433759999999999</v>
      </c>
      <c r="F31" s="6">
        <v>6.3048000000000002</v>
      </c>
      <c r="G31" s="6">
        <v>1.03209</v>
      </c>
      <c r="H31" s="6">
        <v>2.2471999999999999</v>
      </c>
      <c r="I31" s="6">
        <v>0</v>
      </c>
      <c r="J31" s="6">
        <v>0</v>
      </c>
    </row>
    <row r="32" spans="1:10">
      <c r="A32" t="s">
        <v>17</v>
      </c>
      <c r="B32" s="5" t="s">
        <v>0</v>
      </c>
      <c r="C32" s="5" t="s">
        <v>5</v>
      </c>
      <c r="D32" t="s">
        <v>101</v>
      </c>
      <c r="E32" s="6">
        <v>8.5418000000000003</v>
      </c>
      <c r="F32" s="6">
        <v>6.38131</v>
      </c>
      <c r="G32" s="6">
        <v>1.8352300000000001</v>
      </c>
      <c r="H32" s="6">
        <v>4.8838800000000004</v>
      </c>
      <c r="I32" s="6">
        <v>0</v>
      </c>
      <c r="J32" s="6">
        <v>0</v>
      </c>
    </row>
    <row r="33" spans="1:10">
      <c r="A33" t="s">
        <v>17</v>
      </c>
      <c r="B33" s="5" t="s">
        <v>0</v>
      </c>
      <c r="C33" s="5" t="s">
        <v>5</v>
      </c>
      <c r="D33" t="s">
        <v>102</v>
      </c>
      <c r="E33" s="6">
        <v>11.886889999999999</v>
      </c>
      <c r="F33" s="6">
        <v>6.3567099999999996</v>
      </c>
      <c r="G33" s="6">
        <v>7.1400699999999997</v>
      </c>
      <c r="H33" s="6">
        <v>0.48703000000000002</v>
      </c>
      <c r="I33" s="6">
        <v>0</v>
      </c>
      <c r="J33" s="6">
        <v>0</v>
      </c>
    </row>
    <row r="34" spans="1:10">
      <c r="A34" t="s">
        <v>17</v>
      </c>
      <c r="B34" s="5" t="s">
        <v>0</v>
      </c>
      <c r="C34" s="5" t="s">
        <v>5</v>
      </c>
      <c r="D34" t="s">
        <v>103</v>
      </c>
      <c r="E34" s="6">
        <v>10.70208</v>
      </c>
      <c r="F34" s="6">
        <v>6.6754699999999998</v>
      </c>
      <c r="G34" s="6">
        <v>9.88828</v>
      </c>
      <c r="H34" s="6">
        <v>0.77631000000000006</v>
      </c>
      <c r="I34" s="6">
        <v>0</v>
      </c>
      <c r="J34" s="6">
        <v>0</v>
      </c>
    </row>
    <row r="35" spans="1:10">
      <c r="A35" t="s">
        <v>4</v>
      </c>
      <c r="B35" s="5" t="s">
        <v>0</v>
      </c>
      <c r="C35" s="5" t="s">
        <v>5</v>
      </c>
      <c r="D35" t="s">
        <v>6</v>
      </c>
      <c r="E35" s="6">
        <v>11.448449999999999</v>
      </c>
      <c r="F35" s="6">
        <v>6.5789799999999996</v>
      </c>
      <c r="G35" s="6">
        <v>5.8706100000000001</v>
      </c>
      <c r="H35" s="6">
        <v>0.85085000000000011</v>
      </c>
      <c r="I35" s="6">
        <v>0</v>
      </c>
      <c r="J35" s="6">
        <v>0</v>
      </c>
    </row>
    <row r="36" spans="1:10">
      <c r="A36" t="s">
        <v>4</v>
      </c>
      <c r="B36" s="5" t="s">
        <v>0</v>
      </c>
      <c r="C36" s="5" t="s">
        <v>5</v>
      </c>
      <c r="D36" t="s">
        <v>7</v>
      </c>
      <c r="E36" s="6">
        <v>11.274089999999999</v>
      </c>
      <c r="F36" s="6">
        <v>6.53247</v>
      </c>
      <c r="G36" s="6">
        <v>4.8167</v>
      </c>
      <c r="H36" s="6">
        <v>2.32626</v>
      </c>
      <c r="I36" s="6">
        <v>0</v>
      </c>
      <c r="J36" s="6">
        <v>0</v>
      </c>
    </row>
    <row r="37" spans="1:10">
      <c r="A37" t="s">
        <v>4</v>
      </c>
      <c r="B37" s="5" t="s">
        <v>0</v>
      </c>
      <c r="C37" s="5" t="s">
        <v>1</v>
      </c>
      <c r="D37" t="s">
        <v>44</v>
      </c>
      <c r="E37" s="6">
        <v>12.911429999999999</v>
      </c>
      <c r="F37" s="6">
        <v>6.2716500000000002</v>
      </c>
      <c r="G37" s="6">
        <v>10.18751</v>
      </c>
      <c r="H37" s="6">
        <v>2.2935699999999999</v>
      </c>
      <c r="I37" s="6">
        <v>0</v>
      </c>
      <c r="J37" s="6">
        <v>0</v>
      </c>
    </row>
    <row r="38" spans="1:10">
      <c r="A38" t="s">
        <v>4</v>
      </c>
      <c r="B38" s="5" t="s">
        <v>0</v>
      </c>
      <c r="C38" s="5" t="s">
        <v>1</v>
      </c>
      <c r="D38" t="s">
        <v>56</v>
      </c>
      <c r="E38" s="6">
        <v>10.22082</v>
      </c>
      <c r="F38" s="6">
        <v>6.7598000000000003</v>
      </c>
      <c r="G38" s="6">
        <v>10.615159999999999</v>
      </c>
      <c r="H38" s="6">
        <v>2.7300800000000001</v>
      </c>
      <c r="I38" s="6">
        <v>0</v>
      </c>
      <c r="J38" s="6">
        <v>0</v>
      </c>
    </row>
    <row r="39" spans="1:10">
      <c r="A39" t="s">
        <v>4</v>
      </c>
      <c r="B39" s="5" t="s">
        <v>0</v>
      </c>
      <c r="C39" s="5" t="s">
        <v>1</v>
      </c>
      <c r="D39" t="s">
        <v>57</v>
      </c>
      <c r="E39" s="6">
        <v>8.8100100000000001</v>
      </c>
      <c r="F39" s="6">
        <v>6.5423600000000004</v>
      </c>
      <c r="G39" s="6">
        <v>19.672899999999998</v>
      </c>
      <c r="H39" s="6">
        <v>0.98129000000000011</v>
      </c>
      <c r="I39" s="6">
        <v>0</v>
      </c>
      <c r="J39" s="6">
        <v>0.40210000000000001</v>
      </c>
    </row>
    <row r="40" spans="1:10">
      <c r="A40" t="s">
        <v>4</v>
      </c>
      <c r="B40" s="5" t="s">
        <v>0</v>
      </c>
      <c r="C40" s="5" t="s">
        <v>5</v>
      </c>
      <c r="D40" t="s">
        <v>73</v>
      </c>
      <c r="E40" s="6">
        <v>11.66442</v>
      </c>
      <c r="F40" s="6">
        <v>6.3633499999999996</v>
      </c>
      <c r="G40" s="6">
        <v>9.3043200000000006</v>
      </c>
      <c r="H40" s="6">
        <v>4.2920100000000003</v>
      </c>
      <c r="I40" s="6">
        <v>0</v>
      </c>
      <c r="J40" s="6">
        <v>0</v>
      </c>
    </row>
    <row r="41" spans="1:10">
      <c r="A41" t="s">
        <v>4</v>
      </c>
      <c r="B41" s="5" t="s">
        <v>0</v>
      </c>
      <c r="C41" s="5" t="s">
        <v>5</v>
      </c>
      <c r="D41" t="s">
        <v>74</v>
      </c>
      <c r="E41" s="6">
        <v>10.29454</v>
      </c>
      <c r="F41" s="6">
        <v>6.3165800000000001</v>
      </c>
      <c r="G41" s="6">
        <v>4.9134799999999998</v>
      </c>
      <c r="H41" s="6">
        <v>1.80572</v>
      </c>
      <c r="I41" s="6">
        <v>0</v>
      </c>
      <c r="J41" s="6">
        <v>0</v>
      </c>
    </row>
    <row r="42" spans="1:10">
      <c r="A42" t="s">
        <v>2</v>
      </c>
      <c r="B42" s="5" t="s">
        <v>0</v>
      </c>
      <c r="C42" s="5" t="s">
        <v>1</v>
      </c>
      <c r="D42" t="s">
        <v>3</v>
      </c>
      <c r="E42" s="6">
        <v>10.31101</v>
      </c>
      <c r="F42" s="6">
        <v>6.2082699999999997</v>
      </c>
      <c r="G42" s="6">
        <v>0.47437000000000001</v>
      </c>
      <c r="H42" s="6">
        <v>0.42817000000000005</v>
      </c>
      <c r="I42" s="6">
        <v>0</v>
      </c>
      <c r="J42" s="6">
        <v>0</v>
      </c>
    </row>
    <row r="43" spans="1:10">
      <c r="A43" t="s">
        <v>2</v>
      </c>
      <c r="B43" s="5" t="s">
        <v>0</v>
      </c>
      <c r="C43" s="5" t="s">
        <v>1</v>
      </c>
      <c r="D43" t="s">
        <v>35</v>
      </c>
      <c r="E43" s="6">
        <v>12.62684</v>
      </c>
      <c r="F43" s="6">
        <v>6.1854100000000001</v>
      </c>
      <c r="G43" s="6">
        <v>10.1129</v>
      </c>
      <c r="H43" s="6">
        <v>1.2336800000000001</v>
      </c>
      <c r="I43" s="6">
        <v>0</v>
      </c>
      <c r="J43" s="6">
        <v>0.28056000000000003</v>
      </c>
    </row>
    <row r="44" spans="1:10">
      <c r="A44" t="s">
        <v>2</v>
      </c>
      <c r="B44" s="5" t="s">
        <v>0</v>
      </c>
      <c r="C44" s="5" t="s">
        <v>5</v>
      </c>
      <c r="D44" t="s">
        <v>83</v>
      </c>
      <c r="E44" s="6">
        <v>12.4916</v>
      </c>
      <c r="F44" s="6">
        <v>6.8014099999999997</v>
      </c>
      <c r="G44" s="6">
        <v>13.71608</v>
      </c>
      <c r="H44" s="6">
        <v>1.99065</v>
      </c>
      <c r="I44" s="6">
        <v>0</v>
      </c>
      <c r="J44" s="6">
        <v>0</v>
      </c>
    </row>
    <row r="45" spans="1:10">
      <c r="A45" t="s">
        <v>2</v>
      </c>
      <c r="B45" s="5" t="s">
        <v>0</v>
      </c>
      <c r="C45" s="5" t="s">
        <v>5</v>
      </c>
      <c r="D45" t="s">
        <v>84</v>
      </c>
      <c r="E45" s="6">
        <v>14.756309999999999</v>
      </c>
      <c r="F45" s="6">
        <v>6.6798700000000002</v>
      </c>
      <c r="G45" s="6">
        <v>7.6404899999999998</v>
      </c>
      <c r="H45" s="6">
        <v>0.16922000000000001</v>
      </c>
      <c r="I45" s="6">
        <v>0</v>
      </c>
      <c r="J45" s="6">
        <v>0</v>
      </c>
    </row>
    <row r="46" spans="1:10">
      <c r="A46" t="s">
        <v>2</v>
      </c>
      <c r="B46" s="5" t="s">
        <v>0</v>
      </c>
      <c r="C46" s="5" t="s">
        <v>5</v>
      </c>
      <c r="D46" t="s">
        <v>99</v>
      </c>
      <c r="E46" s="6">
        <v>12.997440000000001</v>
      </c>
      <c r="F46" s="6">
        <v>6.2297399999999996</v>
      </c>
      <c r="G46" s="6">
        <v>14.193490000000001</v>
      </c>
      <c r="H46" s="6">
        <v>2.3663400000000001</v>
      </c>
      <c r="I46" s="6">
        <v>0</v>
      </c>
      <c r="J46" s="6">
        <v>0</v>
      </c>
    </row>
    <row r="47" spans="1:10">
      <c r="A47" t="s">
        <v>2</v>
      </c>
      <c r="B47" s="5" t="s">
        <v>0</v>
      </c>
      <c r="C47" s="5" t="s">
        <v>5</v>
      </c>
      <c r="D47" t="s">
        <v>100</v>
      </c>
      <c r="E47" s="6">
        <v>9.3670000000000009</v>
      </c>
      <c r="F47" s="6">
        <v>6.5884499999999999</v>
      </c>
      <c r="G47" s="6">
        <v>8.2355</v>
      </c>
      <c r="H47" s="6">
        <v>0.80795000000000006</v>
      </c>
      <c r="I47" s="6">
        <v>0</v>
      </c>
      <c r="J47" s="6">
        <v>0</v>
      </c>
    </row>
    <row r="48" spans="1:10">
      <c r="A48" t="s">
        <v>61</v>
      </c>
      <c r="B48" s="5" t="s">
        <v>9</v>
      </c>
      <c r="C48" s="5" t="s">
        <v>5</v>
      </c>
      <c r="D48" t="s">
        <v>62</v>
      </c>
      <c r="E48" s="6">
        <v>11.93061</v>
      </c>
      <c r="F48" s="6">
        <v>6.4559800000000003</v>
      </c>
      <c r="G48" s="6">
        <v>5.5160600000000004</v>
      </c>
      <c r="H48" s="6">
        <v>3.2786200000000001</v>
      </c>
      <c r="I48" s="6">
        <v>12.815200000000001</v>
      </c>
      <c r="J48" s="6">
        <v>10.763730000000001</v>
      </c>
    </row>
    <row r="49" spans="1:10">
      <c r="A49" t="s">
        <v>61</v>
      </c>
      <c r="B49" s="5" t="s">
        <v>9</v>
      </c>
      <c r="C49" s="5" t="s">
        <v>1</v>
      </c>
      <c r="D49" t="s">
        <v>63</v>
      </c>
      <c r="E49" s="6">
        <v>13.873749999999999</v>
      </c>
      <c r="F49" s="6">
        <v>6.0485100000000003</v>
      </c>
      <c r="G49" s="6">
        <v>6.1416399999999998</v>
      </c>
      <c r="H49" s="6">
        <v>1.3858200000000001</v>
      </c>
      <c r="I49" s="6">
        <v>7.4065500000000002</v>
      </c>
      <c r="J49" s="6">
        <v>11.20825</v>
      </c>
    </row>
    <row r="50" spans="1:10">
      <c r="A50" t="s">
        <v>61</v>
      </c>
      <c r="B50" s="5" t="s">
        <v>9</v>
      </c>
      <c r="C50" s="5" t="s">
        <v>1</v>
      </c>
      <c r="D50" t="s">
        <v>64</v>
      </c>
      <c r="E50" s="6">
        <v>10.35192</v>
      </c>
      <c r="F50" s="6">
        <v>6.0309799999999996</v>
      </c>
      <c r="G50" s="6">
        <v>13.32395</v>
      </c>
      <c r="H50" s="6">
        <v>4.3066300000000002</v>
      </c>
      <c r="I50" s="6">
        <v>21.054290000000002</v>
      </c>
      <c r="J50" s="6">
        <v>23.90523</v>
      </c>
    </row>
    <row r="51" spans="1:10">
      <c r="A51" t="s">
        <v>61</v>
      </c>
      <c r="B51" s="5" t="s">
        <v>9</v>
      </c>
      <c r="C51" s="5" t="s">
        <v>1</v>
      </c>
      <c r="D51" t="s">
        <v>106</v>
      </c>
      <c r="E51" s="6">
        <v>11.24183</v>
      </c>
      <c r="F51" s="6">
        <v>6.20242</v>
      </c>
      <c r="G51" s="6">
        <v>8.1810600000000004</v>
      </c>
      <c r="H51" s="6">
        <v>0.80983000000000005</v>
      </c>
      <c r="I51" s="6">
        <v>17.31869</v>
      </c>
      <c r="J51" s="6">
        <v>4.7043299999999997</v>
      </c>
    </row>
    <row r="52" spans="1:10">
      <c r="A52" t="s">
        <v>61</v>
      </c>
      <c r="B52" s="5" t="s">
        <v>9</v>
      </c>
      <c r="C52" s="5" t="s">
        <v>1</v>
      </c>
      <c r="D52" t="s">
        <v>107</v>
      </c>
      <c r="E52" s="6">
        <v>13.29843</v>
      </c>
      <c r="F52" s="6">
        <v>6.2224700000000004</v>
      </c>
      <c r="G52" s="6">
        <v>14.76473</v>
      </c>
      <c r="H52" s="6">
        <v>2.2429700000000001</v>
      </c>
      <c r="I52" s="6">
        <v>24.5579</v>
      </c>
      <c r="J52" s="6">
        <v>5.2851499999999998</v>
      </c>
    </row>
    <row r="53" spans="1:10">
      <c r="A53" t="s">
        <v>61</v>
      </c>
      <c r="B53" s="5" t="s">
        <v>9</v>
      </c>
      <c r="C53" s="5" t="s">
        <v>5</v>
      </c>
      <c r="D53" t="s">
        <v>108</v>
      </c>
      <c r="E53" s="6">
        <v>10.9764</v>
      </c>
      <c r="F53" s="6">
        <v>6.3869600000000002</v>
      </c>
      <c r="G53" s="6">
        <v>13.80391</v>
      </c>
      <c r="H53" s="6">
        <v>12.37993</v>
      </c>
      <c r="I53" s="6">
        <v>16.030570000000001</v>
      </c>
      <c r="J53" s="6">
        <v>8.5846099999999996</v>
      </c>
    </row>
    <row r="54" spans="1:10">
      <c r="A54" t="s">
        <v>61</v>
      </c>
      <c r="B54" s="5" t="s">
        <v>9</v>
      </c>
      <c r="C54" s="5" t="s">
        <v>5</v>
      </c>
      <c r="D54" t="s">
        <v>109</v>
      </c>
      <c r="E54" s="6">
        <v>9.5390300000000003</v>
      </c>
      <c r="F54" s="6">
        <v>6.6768799999999997</v>
      </c>
      <c r="G54" s="6">
        <v>8.6601800000000004</v>
      </c>
      <c r="H54" s="6">
        <v>2.67909</v>
      </c>
      <c r="I54" s="6">
        <v>12.635770000000001</v>
      </c>
      <c r="J54" s="6">
        <v>21.707519999999999</v>
      </c>
    </row>
    <row r="55" spans="1:10">
      <c r="A55" t="s">
        <v>14</v>
      </c>
      <c r="B55" s="5" t="s">
        <v>9</v>
      </c>
      <c r="C55" s="5" t="s">
        <v>1</v>
      </c>
      <c r="D55" t="s">
        <v>15</v>
      </c>
      <c r="E55" s="6">
        <v>8.0757499999999993</v>
      </c>
      <c r="F55" s="6">
        <v>6.2284199999999998</v>
      </c>
      <c r="G55" s="6">
        <v>1.7915399999999999</v>
      </c>
      <c r="H55" s="6">
        <v>0.33817000000000003</v>
      </c>
      <c r="I55" s="6">
        <v>0</v>
      </c>
      <c r="J55" s="6">
        <v>0</v>
      </c>
    </row>
    <row r="56" spans="1:10">
      <c r="A56" t="s">
        <v>14</v>
      </c>
      <c r="B56" s="5" t="s">
        <v>9</v>
      </c>
      <c r="C56" s="5" t="s">
        <v>1</v>
      </c>
      <c r="D56" t="s">
        <v>16</v>
      </c>
      <c r="E56" s="6">
        <v>7.0655700000000001</v>
      </c>
      <c r="F56" s="6">
        <v>6.1276000000000002</v>
      </c>
      <c r="G56" s="6">
        <v>16.725239999999999</v>
      </c>
      <c r="H56" s="6">
        <v>2.1721699999999999</v>
      </c>
      <c r="I56" s="6">
        <v>5.62744</v>
      </c>
      <c r="J56" s="6">
        <v>3.83988</v>
      </c>
    </row>
    <row r="57" spans="1:10">
      <c r="A57" t="s">
        <v>14</v>
      </c>
      <c r="B57" s="5" t="s">
        <v>9</v>
      </c>
      <c r="C57" s="5" t="s">
        <v>1</v>
      </c>
      <c r="D57" t="s">
        <v>78</v>
      </c>
      <c r="E57" s="6">
        <v>9.0843799999999995</v>
      </c>
      <c r="F57" s="6">
        <v>6.4454900000000004</v>
      </c>
      <c r="G57" s="6">
        <v>4.0322699999999996</v>
      </c>
      <c r="H57" s="6">
        <v>2.4570400000000001</v>
      </c>
      <c r="I57" s="6">
        <v>1.6057000000000001</v>
      </c>
      <c r="J57" s="6">
        <v>4.3194499999999998</v>
      </c>
    </row>
    <row r="58" spans="1:10">
      <c r="A58" t="s">
        <v>14</v>
      </c>
      <c r="B58" s="5" t="s">
        <v>9</v>
      </c>
      <c r="C58" s="5" t="s">
        <v>5</v>
      </c>
      <c r="D58" t="s">
        <v>89</v>
      </c>
      <c r="E58" s="6">
        <v>11.494429999999999</v>
      </c>
      <c r="F58" s="6">
        <v>6.2487700000000004</v>
      </c>
      <c r="G58" s="6">
        <v>2.5800200000000002</v>
      </c>
      <c r="H58" s="6">
        <v>4.3489699999999996</v>
      </c>
      <c r="I58" s="6">
        <v>3.14682</v>
      </c>
      <c r="J58" s="6">
        <v>11.98943</v>
      </c>
    </row>
    <row r="59" spans="1:10">
      <c r="A59" t="s">
        <v>14</v>
      </c>
      <c r="B59" s="5" t="s">
        <v>9</v>
      </c>
      <c r="C59" s="5" t="s">
        <v>5</v>
      </c>
      <c r="D59" t="s">
        <v>90</v>
      </c>
      <c r="E59" s="6">
        <v>11.84465</v>
      </c>
      <c r="F59" s="6">
        <v>6.0105700000000004</v>
      </c>
      <c r="G59" s="6">
        <v>0.24833000000000002</v>
      </c>
      <c r="H59" s="6">
        <v>1.05918</v>
      </c>
      <c r="I59" s="6">
        <v>0</v>
      </c>
      <c r="J59" s="6">
        <v>3.3216800000000002</v>
      </c>
    </row>
    <row r="60" spans="1:10">
      <c r="A60" t="s">
        <v>14</v>
      </c>
      <c r="B60" s="5" t="s">
        <v>9</v>
      </c>
      <c r="C60" s="5" t="s">
        <v>5</v>
      </c>
      <c r="D60" t="s">
        <v>98</v>
      </c>
      <c r="E60" s="6">
        <v>7.3583699999999999</v>
      </c>
      <c r="F60" s="6">
        <v>6.3989700000000003</v>
      </c>
      <c r="G60" s="6">
        <v>6.2652299999999999</v>
      </c>
      <c r="H60" s="6">
        <v>5.29</v>
      </c>
      <c r="I60" s="6">
        <v>0</v>
      </c>
      <c r="J60" s="6">
        <v>0</v>
      </c>
    </row>
    <row r="61" spans="1:10">
      <c r="A61" t="s">
        <v>36</v>
      </c>
      <c r="B61" s="5" t="s">
        <v>9</v>
      </c>
      <c r="C61" s="5" t="s">
        <v>1</v>
      </c>
      <c r="D61" t="s">
        <v>37</v>
      </c>
      <c r="E61" s="6">
        <v>9.1929400000000001</v>
      </c>
      <c r="F61" s="6">
        <v>6.1554700000000002</v>
      </c>
      <c r="G61" s="6">
        <v>16.34685</v>
      </c>
      <c r="H61" s="6">
        <v>1.42767</v>
      </c>
      <c r="I61" s="6">
        <v>2.6530300000000002</v>
      </c>
      <c r="J61" s="6">
        <v>8.8198600000000003</v>
      </c>
    </row>
    <row r="62" spans="1:10">
      <c r="A62" t="s">
        <v>36</v>
      </c>
      <c r="B62" s="5" t="s">
        <v>9</v>
      </c>
      <c r="C62" s="5" t="s">
        <v>5</v>
      </c>
      <c r="D62" t="s">
        <v>71</v>
      </c>
      <c r="E62" s="6">
        <v>8.8509600000000006</v>
      </c>
      <c r="F62" s="6">
        <v>6.2742000000000004</v>
      </c>
      <c r="G62" s="6">
        <v>5.73414</v>
      </c>
      <c r="H62" s="6">
        <v>2.3621400000000001</v>
      </c>
      <c r="I62" s="6">
        <v>1.29986</v>
      </c>
      <c r="J62" s="6">
        <v>10.014939999999999</v>
      </c>
    </row>
    <row r="63" spans="1:10">
      <c r="A63" t="s">
        <v>36</v>
      </c>
      <c r="B63" s="5" t="s">
        <v>9</v>
      </c>
      <c r="C63" s="5" t="s">
        <v>5</v>
      </c>
      <c r="D63" t="s">
        <v>72</v>
      </c>
      <c r="E63" s="6">
        <v>9.8440899999999996</v>
      </c>
      <c r="F63" s="6">
        <v>6.1992799999999999</v>
      </c>
      <c r="G63" s="6">
        <v>1.13948</v>
      </c>
      <c r="H63" s="6">
        <v>0.84866000000000008</v>
      </c>
      <c r="I63" s="6">
        <v>4.1885500000000002</v>
      </c>
      <c r="J63" s="6">
        <v>5.00143</v>
      </c>
    </row>
    <row r="64" spans="1:10">
      <c r="A64" t="s">
        <v>36</v>
      </c>
      <c r="B64" s="5" t="s">
        <v>9</v>
      </c>
      <c r="C64" s="5" t="s">
        <v>5</v>
      </c>
      <c r="D64" t="s">
        <v>92</v>
      </c>
      <c r="E64" s="6">
        <v>9.2217000000000002</v>
      </c>
      <c r="F64" s="6">
        <v>6.3783899999999996</v>
      </c>
      <c r="G64" s="6">
        <v>10.543139999999999</v>
      </c>
      <c r="H64" s="6">
        <v>2.21522</v>
      </c>
      <c r="I64" s="6">
        <v>12.571529999999999</v>
      </c>
      <c r="J64" s="6">
        <v>4.6645500000000002</v>
      </c>
    </row>
    <row r="65" spans="1:10">
      <c r="A65" t="s">
        <v>36</v>
      </c>
      <c r="B65" s="5" t="s">
        <v>9</v>
      </c>
      <c r="C65" s="5" t="s">
        <v>5</v>
      </c>
      <c r="D65" t="s">
        <v>93</v>
      </c>
      <c r="E65" s="6">
        <v>10.450200000000001</v>
      </c>
      <c r="F65" s="6">
        <v>6.1980599999999999</v>
      </c>
      <c r="G65" s="6">
        <v>6.4353199999999999</v>
      </c>
      <c r="H65" s="6">
        <v>1.5347599999999999</v>
      </c>
      <c r="I65" s="6">
        <v>16.83013</v>
      </c>
      <c r="J65" s="6">
        <v>1.2551700000000001</v>
      </c>
    </row>
    <row r="66" spans="1:10">
      <c r="A66" t="s">
        <v>36</v>
      </c>
      <c r="B66" s="5" t="s">
        <v>9</v>
      </c>
      <c r="C66" s="5" t="s">
        <v>1</v>
      </c>
      <c r="D66" t="s">
        <v>97</v>
      </c>
      <c r="E66" s="6">
        <v>8.1507799999999992</v>
      </c>
      <c r="F66" s="6">
        <v>6.3987499999999997</v>
      </c>
      <c r="G66" s="6">
        <v>22.27543</v>
      </c>
      <c r="H66" s="6">
        <v>1.5303900000000001</v>
      </c>
      <c r="I66" s="6">
        <v>22.519870000000001</v>
      </c>
      <c r="J66" s="6">
        <v>9.9606200000000005</v>
      </c>
    </row>
    <row r="67" spans="1:10">
      <c r="A67" t="s">
        <v>11</v>
      </c>
      <c r="B67" s="5" t="s">
        <v>12</v>
      </c>
      <c r="C67" s="5" t="s">
        <v>5</v>
      </c>
      <c r="D67" t="s">
        <v>13</v>
      </c>
      <c r="E67" s="6">
        <v>8.3161000000000005</v>
      </c>
      <c r="F67" s="6">
        <v>6.6017700000000001</v>
      </c>
      <c r="G67" s="6">
        <v>4.51762</v>
      </c>
      <c r="H67" s="6">
        <v>0.77382000000000006</v>
      </c>
      <c r="I67" s="6">
        <v>0</v>
      </c>
      <c r="J67" s="6">
        <v>0</v>
      </c>
    </row>
    <row r="68" spans="1:10">
      <c r="A68" t="s">
        <v>11</v>
      </c>
      <c r="B68" s="5" t="s">
        <v>12</v>
      </c>
      <c r="C68" s="5" t="s">
        <v>1</v>
      </c>
      <c r="D68" t="s">
        <v>45</v>
      </c>
      <c r="E68" s="6">
        <v>11.774979999999999</v>
      </c>
      <c r="F68" s="6">
        <v>6.6978499999999999</v>
      </c>
      <c r="G68" s="6">
        <v>9.87303</v>
      </c>
      <c r="H68" s="6">
        <v>0.56714000000000009</v>
      </c>
      <c r="I68" s="6">
        <v>0</v>
      </c>
      <c r="J68" s="6">
        <v>1.5888100000000001</v>
      </c>
    </row>
    <row r="69" spans="1:10">
      <c r="A69" t="s">
        <v>11</v>
      </c>
      <c r="B69" s="5" t="s">
        <v>12</v>
      </c>
      <c r="C69" s="5" t="s">
        <v>1</v>
      </c>
      <c r="D69" t="s">
        <v>48</v>
      </c>
      <c r="E69" s="6">
        <v>12.637029999999999</v>
      </c>
      <c r="F69" s="6">
        <v>6.7789700000000002</v>
      </c>
      <c r="G69" s="6">
        <v>7.5221200000000001</v>
      </c>
      <c r="H69" s="6">
        <v>1.6095700000000002</v>
      </c>
      <c r="I69" s="6">
        <v>0</v>
      </c>
      <c r="J69" s="6">
        <v>1.1553</v>
      </c>
    </row>
    <row r="70" spans="1:10">
      <c r="A70" t="s">
        <v>11</v>
      </c>
      <c r="B70" s="5" t="s">
        <v>12</v>
      </c>
      <c r="C70" s="5" t="s">
        <v>1</v>
      </c>
      <c r="D70" t="s">
        <v>49</v>
      </c>
      <c r="E70" s="6">
        <v>9.0823499999999999</v>
      </c>
      <c r="F70" s="6">
        <v>6.4129100000000001</v>
      </c>
      <c r="G70" s="6">
        <v>11.236179999999999</v>
      </c>
      <c r="H70" s="6">
        <v>2.7313100000000001</v>
      </c>
      <c r="I70" s="6">
        <v>0.70550000000000002</v>
      </c>
      <c r="J70" s="6">
        <v>6.8458800000000002</v>
      </c>
    </row>
    <row r="71" spans="1:10">
      <c r="A71" t="s">
        <v>24</v>
      </c>
      <c r="B71" s="5" t="s">
        <v>0</v>
      </c>
      <c r="C71" s="5" t="s">
        <v>5</v>
      </c>
      <c r="D71" t="s">
        <v>25</v>
      </c>
      <c r="E71" s="6">
        <v>7.4120100000000004</v>
      </c>
      <c r="F71" s="6">
        <v>7.0003200000000003</v>
      </c>
      <c r="G71" s="6">
        <v>4.28803</v>
      </c>
      <c r="H71" s="6">
        <v>6.2364600000000001</v>
      </c>
      <c r="I71" s="6">
        <v>0</v>
      </c>
      <c r="J71" s="6">
        <v>0</v>
      </c>
    </row>
    <row r="72" spans="1:10">
      <c r="A72" t="s">
        <v>24</v>
      </c>
      <c r="B72" s="5" t="s">
        <v>0</v>
      </c>
      <c r="C72" s="5" t="s">
        <v>5</v>
      </c>
      <c r="D72" t="s">
        <v>26</v>
      </c>
      <c r="E72" s="6">
        <v>7.3361900000000002</v>
      </c>
      <c r="F72" s="6">
        <v>7.3763100000000001</v>
      </c>
      <c r="G72" s="6">
        <v>0.84548000000000012</v>
      </c>
      <c r="H72" s="6">
        <v>0.95578000000000007</v>
      </c>
      <c r="I72" s="6">
        <v>0</v>
      </c>
      <c r="J72" s="6">
        <v>0</v>
      </c>
    </row>
    <row r="73" spans="1:10">
      <c r="A73" t="s">
        <v>24</v>
      </c>
      <c r="B73" s="5" t="s">
        <v>0</v>
      </c>
      <c r="C73" s="5" t="s">
        <v>5</v>
      </c>
      <c r="D73" t="s">
        <v>42</v>
      </c>
      <c r="E73" s="6">
        <v>13.33325</v>
      </c>
      <c r="F73" s="6">
        <v>5.4590199999999998</v>
      </c>
      <c r="G73" s="6">
        <v>7.3154199999999996</v>
      </c>
      <c r="H73" s="6">
        <v>4.0088600000000003</v>
      </c>
      <c r="I73" s="6">
        <v>0</v>
      </c>
      <c r="J73" s="6">
        <v>0</v>
      </c>
    </row>
    <row r="74" spans="1:10">
      <c r="A74" t="s">
        <v>24</v>
      </c>
      <c r="B74" s="5" t="s">
        <v>0</v>
      </c>
      <c r="C74" s="5" t="s">
        <v>5</v>
      </c>
      <c r="D74" t="s">
        <v>43</v>
      </c>
      <c r="E74" s="6">
        <v>10.48085</v>
      </c>
      <c r="F74" s="6">
        <v>6.2562699999999998</v>
      </c>
      <c r="G74" s="6">
        <v>1.81803</v>
      </c>
      <c r="H74" s="6">
        <v>3.20045</v>
      </c>
      <c r="I74" s="6">
        <v>0</v>
      </c>
      <c r="J74" s="6">
        <v>1.4796499999999999</v>
      </c>
    </row>
    <row r="75" spans="1:10">
      <c r="A75" t="s">
        <v>24</v>
      </c>
      <c r="B75" s="5" t="s">
        <v>0</v>
      </c>
      <c r="C75" s="5" t="s">
        <v>1</v>
      </c>
      <c r="D75" t="s">
        <v>52</v>
      </c>
      <c r="E75" s="6">
        <v>11.07267</v>
      </c>
      <c r="F75" s="6">
        <v>6.6894</v>
      </c>
      <c r="G75" s="6">
        <v>5.2614000000000001</v>
      </c>
      <c r="H75" s="6">
        <v>3.78748</v>
      </c>
      <c r="I75" s="6">
        <v>0</v>
      </c>
      <c r="J75" s="6">
        <v>0</v>
      </c>
    </row>
    <row r="76" spans="1:10">
      <c r="A76" t="s">
        <v>24</v>
      </c>
      <c r="B76" s="5" t="s">
        <v>0</v>
      </c>
      <c r="C76" s="5" t="s">
        <v>1</v>
      </c>
      <c r="D76" t="s">
        <v>53</v>
      </c>
      <c r="E76" s="6">
        <v>14.275119999999999</v>
      </c>
      <c r="F76" s="6">
        <v>5.92523</v>
      </c>
      <c r="G76" s="6">
        <v>5.9892099999999999</v>
      </c>
      <c r="H76" s="6">
        <v>12.158440000000001</v>
      </c>
      <c r="I76" s="6">
        <v>0</v>
      </c>
      <c r="J76" s="6">
        <v>0.60347000000000006</v>
      </c>
    </row>
    <row r="77" spans="1:10">
      <c r="A77" t="s">
        <v>68</v>
      </c>
      <c r="B77" s="5" t="s">
        <v>12</v>
      </c>
      <c r="C77" s="5" t="s">
        <v>1</v>
      </c>
      <c r="D77" t="s">
        <v>69</v>
      </c>
      <c r="E77" s="6">
        <v>9.2195400000000003</v>
      </c>
      <c r="F77" s="6">
        <v>5.9568000000000003</v>
      </c>
      <c r="G77" s="6">
        <v>12.04555</v>
      </c>
      <c r="H77" s="6">
        <v>2.0220400000000001</v>
      </c>
      <c r="I77" s="6">
        <v>1.35944</v>
      </c>
      <c r="J77" s="6">
        <v>11.823600000000001</v>
      </c>
    </row>
    <row r="78" spans="1:10">
      <c r="A78" t="s">
        <v>68</v>
      </c>
      <c r="B78" s="5" t="s">
        <v>12</v>
      </c>
      <c r="C78" s="5" t="s">
        <v>1</v>
      </c>
      <c r="D78" t="s">
        <v>70</v>
      </c>
      <c r="E78" s="6">
        <v>10.53411</v>
      </c>
      <c r="F78" s="6">
        <v>6.1246299999999998</v>
      </c>
      <c r="G78" s="6">
        <v>8.2786600000000004</v>
      </c>
      <c r="H78" s="6">
        <v>6.1575800000000003</v>
      </c>
      <c r="I78" s="6">
        <v>0</v>
      </c>
      <c r="J78" s="6">
        <v>4.0900299999999996</v>
      </c>
    </row>
    <row r="79" spans="1:10">
      <c r="A79" t="s">
        <v>68</v>
      </c>
      <c r="B79" s="5" t="s">
        <v>12</v>
      </c>
      <c r="C79" s="5" t="s">
        <v>5</v>
      </c>
      <c r="D79" t="s">
        <v>75</v>
      </c>
      <c r="E79" s="6">
        <v>9.9443999999999999</v>
      </c>
      <c r="F79" s="6">
        <v>6.4222700000000001</v>
      </c>
      <c r="G79" s="6">
        <v>5.8108500000000003</v>
      </c>
      <c r="H79" s="6">
        <v>5.7123999999999997</v>
      </c>
      <c r="I79" s="6">
        <v>0</v>
      </c>
      <c r="J79" s="6">
        <v>0</v>
      </c>
    </row>
    <row r="80" spans="1:10">
      <c r="A80" t="s">
        <v>68</v>
      </c>
      <c r="B80" s="5" t="s">
        <v>12</v>
      </c>
      <c r="C80" s="5" t="s">
        <v>5</v>
      </c>
      <c r="D80" t="s">
        <v>76</v>
      </c>
      <c r="E80" s="6">
        <v>10.644679999999999</v>
      </c>
      <c r="F80" s="6">
        <v>6.7517700000000005</v>
      </c>
      <c r="G80" s="6">
        <v>1.86768</v>
      </c>
      <c r="H80" s="6">
        <v>4.9596900000000002</v>
      </c>
      <c r="I80" s="6">
        <v>0</v>
      </c>
      <c r="J80" s="6">
        <v>7.6433800000000005</v>
      </c>
    </row>
    <row r="81" spans="1:10">
      <c r="A81" t="s">
        <v>68</v>
      </c>
      <c r="B81" s="5" t="s">
        <v>12</v>
      </c>
      <c r="C81" s="5" t="s">
        <v>5</v>
      </c>
      <c r="D81" t="s">
        <v>77</v>
      </c>
      <c r="E81" s="6">
        <v>9.1458499999999994</v>
      </c>
      <c r="F81" s="6">
        <v>6.27461</v>
      </c>
      <c r="G81" s="6">
        <v>2.5311699999999999</v>
      </c>
      <c r="H81" s="6">
        <v>3.0686800000000001</v>
      </c>
      <c r="I81" s="6">
        <v>0</v>
      </c>
      <c r="J81" s="6">
        <v>0</v>
      </c>
    </row>
    <row r="82" spans="1:10">
      <c r="A82" t="s">
        <v>68</v>
      </c>
      <c r="B82" s="5" t="s">
        <v>12</v>
      </c>
      <c r="C82" s="5" t="s">
        <v>1</v>
      </c>
      <c r="D82" t="s">
        <v>113</v>
      </c>
      <c r="E82" s="6">
        <v>7.7350399999999997</v>
      </c>
      <c r="F82" s="6">
        <v>6.4150900000000002</v>
      </c>
      <c r="G82" s="6">
        <v>11.66502</v>
      </c>
      <c r="H82" s="6">
        <v>6.4489599999999996</v>
      </c>
      <c r="I82" s="6">
        <v>0</v>
      </c>
      <c r="J82" s="6">
        <v>0.99784000000000006</v>
      </c>
    </row>
    <row r="83" spans="1:10">
      <c r="A83" t="s">
        <v>54</v>
      </c>
      <c r="B83" s="5" t="s">
        <v>12</v>
      </c>
      <c r="C83" s="5" t="s">
        <v>5</v>
      </c>
      <c r="D83" t="s">
        <v>55</v>
      </c>
      <c r="E83" s="6">
        <v>10.62215</v>
      </c>
      <c r="F83" s="6">
        <v>6.0394199999999998</v>
      </c>
      <c r="G83" s="6">
        <v>9.8652899999999999</v>
      </c>
      <c r="H83" s="6">
        <v>3.30593</v>
      </c>
      <c r="I83" s="6">
        <v>9.8344299999999993</v>
      </c>
      <c r="J83" s="6">
        <v>2.45567</v>
      </c>
    </row>
    <row r="84" spans="1:10">
      <c r="A84" t="s">
        <v>54</v>
      </c>
      <c r="B84" s="5" t="s">
        <v>12</v>
      </c>
      <c r="C84" s="5" t="s">
        <v>5</v>
      </c>
      <c r="D84" t="s">
        <v>58</v>
      </c>
      <c r="E84" s="6">
        <v>9.3977000000000004</v>
      </c>
      <c r="F84" s="6">
        <v>6.2940399999999999</v>
      </c>
      <c r="G84" s="6">
        <v>5.8245199999999997</v>
      </c>
      <c r="H84" s="6">
        <v>10.611969999999999</v>
      </c>
      <c r="I84" s="6">
        <v>4.5766</v>
      </c>
      <c r="J84" s="6">
        <v>23.511610000000001</v>
      </c>
    </row>
    <row r="85" spans="1:10">
      <c r="A85" t="s">
        <v>54</v>
      </c>
      <c r="B85" s="5" t="s">
        <v>12</v>
      </c>
      <c r="C85" s="5" t="s">
        <v>1</v>
      </c>
      <c r="D85" t="s">
        <v>88</v>
      </c>
      <c r="E85" s="6">
        <v>8.7281499999999994</v>
      </c>
      <c r="F85" s="6">
        <v>5.8519199999999998</v>
      </c>
      <c r="G85" s="6">
        <v>19.80162</v>
      </c>
      <c r="H85" s="6">
        <v>5.0256400000000001</v>
      </c>
      <c r="I85" s="6">
        <v>3.47139</v>
      </c>
      <c r="J85" s="6">
        <v>33.003250000000001</v>
      </c>
    </row>
    <row r="86" spans="1:10">
      <c r="A86" t="s">
        <v>30</v>
      </c>
      <c r="B86" s="5" t="s">
        <v>0</v>
      </c>
      <c r="C86" s="5" t="s">
        <v>1</v>
      </c>
      <c r="D86" t="s">
        <v>31</v>
      </c>
      <c r="E86" s="6">
        <v>8.5271799999999995</v>
      </c>
      <c r="F86" s="6">
        <v>6.5969499999999996</v>
      </c>
      <c r="G86" s="6">
        <v>21.927320000000002</v>
      </c>
      <c r="H86" s="6">
        <v>3.2149999999999999</v>
      </c>
      <c r="I86" s="6">
        <v>7.8179300000000005</v>
      </c>
      <c r="J86" s="6">
        <v>5.1567699999999999</v>
      </c>
    </row>
    <row r="87" spans="1:10">
      <c r="A87" t="s">
        <v>30</v>
      </c>
      <c r="B87" s="5" t="s">
        <v>0</v>
      </c>
      <c r="C87" s="5" t="s">
        <v>5</v>
      </c>
      <c r="D87" t="s">
        <v>38</v>
      </c>
      <c r="E87" s="6">
        <v>12.73326</v>
      </c>
      <c r="F87" s="6">
        <v>6.4668600000000005</v>
      </c>
      <c r="G87" s="6">
        <v>6.5757599999999998</v>
      </c>
      <c r="H87" s="6">
        <v>6.2738899999999997</v>
      </c>
      <c r="I87" s="6">
        <v>0</v>
      </c>
      <c r="J87" s="6">
        <v>0.90790000000000004</v>
      </c>
    </row>
    <row r="88" spans="1:10">
      <c r="A88" t="s">
        <v>30</v>
      </c>
      <c r="B88" s="5" t="s">
        <v>0</v>
      </c>
      <c r="C88" s="5" t="s">
        <v>5</v>
      </c>
      <c r="D88" t="s">
        <v>39</v>
      </c>
      <c r="E88" s="6">
        <v>15.86613</v>
      </c>
      <c r="F88" s="6">
        <v>6.5269500000000003</v>
      </c>
      <c r="G88" s="6">
        <v>7.8400499999999997</v>
      </c>
      <c r="H88" s="6">
        <v>7.8300299999999998</v>
      </c>
      <c r="I88" s="6">
        <v>0</v>
      </c>
      <c r="J88" s="6">
        <v>1.4649300000000001</v>
      </c>
    </row>
    <row r="89" spans="1:10">
      <c r="A89" t="s">
        <v>30</v>
      </c>
      <c r="B89" s="5" t="s">
        <v>0</v>
      </c>
      <c r="C89" s="5" t="s">
        <v>1</v>
      </c>
      <c r="D89" t="s">
        <v>86</v>
      </c>
      <c r="E89" s="6">
        <v>12.28279</v>
      </c>
      <c r="F89" s="6">
        <v>6.6801700000000004</v>
      </c>
      <c r="G89" s="6">
        <v>7.6208100000000005</v>
      </c>
      <c r="H89" s="6">
        <v>1.11544</v>
      </c>
      <c r="I89" s="6">
        <v>0</v>
      </c>
      <c r="J89" s="6">
        <v>0</v>
      </c>
    </row>
    <row r="90" spans="1:10">
      <c r="A90" t="s">
        <v>30</v>
      </c>
      <c r="B90" s="5" t="s">
        <v>0</v>
      </c>
      <c r="C90" s="5" t="s">
        <v>1</v>
      </c>
      <c r="D90" t="s">
        <v>87</v>
      </c>
      <c r="E90" s="6">
        <v>10.77778</v>
      </c>
      <c r="F90" s="6">
        <v>6.7360199999999999</v>
      </c>
      <c r="G90" s="6">
        <v>13.544729999999999</v>
      </c>
      <c r="H90" s="6">
        <v>3.91588</v>
      </c>
      <c r="I90" s="6">
        <v>4.2880000000000001E-2</v>
      </c>
      <c r="J90" s="6">
        <v>0.15199000000000001</v>
      </c>
    </row>
    <row r="91" spans="1:10">
      <c r="A91" t="s">
        <v>40</v>
      </c>
      <c r="B91" s="5" t="s">
        <v>0</v>
      </c>
      <c r="C91" s="5" t="s">
        <v>5</v>
      </c>
      <c r="D91" t="s">
        <v>41</v>
      </c>
      <c r="E91" s="6">
        <v>13.525690000000001</v>
      </c>
      <c r="F91" s="6">
        <v>6.5135699999999996</v>
      </c>
      <c r="G91" s="6">
        <v>4.5635399999999997</v>
      </c>
      <c r="H91" s="6">
        <v>4.81175</v>
      </c>
      <c r="I91" s="6">
        <v>0</v>
      </c>
      <c r="J91" s="6">
        <v>1.41089</v>
      </c>
    </row>
    <row r="92" spans="1:10">
      <c r="A92" t="s">
        <v>40</v>
      </c>
      <c r="B92" s="5" t="s">
        <v>0</v>
      </c>
      <c r="C92" s="5" t="s">
        <v>5</v>
      </c>
      <c r="D92" t="s">
        <v>59</v>
      </c>
      <c r="E92" s="6">
        <v>8.4148300000000003</v>
      </c>
      <c r="F92" s="6">
        <v>6.7224300000000001</v>
      </c>
      <c r="G92" s="6">
        <v>4.8698100000000002</v>
      </c>
      <c r="H92" s="6">
        <v>4.0121000000000002</v>
      </c>
      <c r="I92" s="6">
        <v>0</v>
      </c>
      <c r="J92" s="6">
        <v>0</v>
      </c>
    </row>
    <row r="93" spans="1:10">
      <c r="A93" t="s">
        <v>40</v>
      </c>
      <c r="B93" s="5" t="s">
        <v>0</v>
      </c>
      <c r="C93" s="5" t="s">
        <v>5</v>
      </c>
      <c r="D93" t="s">
        <v>60</v>
      </c>
      <c r="E93" s="6">
        <v>8.1650100000000005</v>
      </c>
      <c r="F93" s="6">
        <v>6.7334500000000004</v>
      </c>
      <c r="G93" s="6">
        <v>5.3818999999999999</v>
      </c>
      <c r="H93" s="6">
        <v>2.92483</v>
      </c>
      <c r="I93" s="6">
        <v>0</v>
      </c>
      <c r="J93" s="6">
        <v>1.81149</v>
      </c>
    </row>
    <row r="94" spans="1:10">
      <c r="A94" t="s">
        <v>40</v>
      </c>
      <c r="B94" s="5" t="s">
        <v>0</v>
      </c>
      <c r="C94" s="5" t="s">
        <v>1</v>
      </c>
      <c r="D94" t="s">
        <v>115</v>
      </c>
      <c r="E94" s="6">
        <v>8.1876099999999994</v>
      </c>
      <c r="F94" s="6">
        <v>6.5371800000000002</v>
      </c>
      <c r="G94" s="6">
        <v>8.7934300000000007</v>
      </c>
      <c r="H94" s="6">
        <v>8.1302500000000002</v>
      </c>
      <c r="I94" s="6">
        <v>0</v>
      </c>
      <c r="J94" s="6">
        <v>0</v>
      </c>
    </row>
    <row r="97" spans="1:1">
      <c r="A97" t="s">
        <v>125</v>
      </c>
    </row>
    <row r="98" spans="1:1">
      <c r="A98" t="s">
        <v>127</v>
      </c>
    </row>
  </sheetData>
  <sortState ref="A2:K177">
    <sortCondition ref="A2:A177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U94"/>
  <sheetViews>
    <sheetView workbookViewId="0">
      <selection activeCell="D1" sqref="D1"/>
    </sheetView>
  </sheetViews>
  <sheetFormatPr baseColWidth="10" defaultRowHeight="15"/>
  <sheetData>
    <row r="1" spans="1:21" ht="253.5">
      <c r="A1" s="10" t="s">
        <v>124</v>
      </c>
      <c r="B1" s="10" t="s">
        <v>116</v>
      </c>
      <c r="C1" s="10" t="s">
        <v>121</v>
      </c>
      <c r="D1" s="10" t="s">
        <v>126</v>
      </c>
      <c r="E1" s="10" t="s">
        <v>122</v>
      </c>
      <c r="F1" s="10" t="s">
        <v>117</v>
      </c>
      <c r="G1" s="10" t="s">
        <v>123</v>
      </c>
      <c r="H1" s="10" t="s">
        <v>118</v>
      </c>
      <c r="I1" s="10" t="s">
        <v>119</v>
      </c>
      <c r="J1" s="10" t="s">
        <v>120</v>
      </c>
      <c r="L1" s="10" t="s">
        <v>122</v>
      </c>
      <c r="M1" s="10" t="s">
        <v>117</v>
      </c>
      <c r="N1" s="10" t="s">
        <v>123</v>
      </c>
      <c r="O1" s="10" t="s">
        <v>118</v>
      </c>
      <c r="P1" s="10" t="s">
        <v>119</v>
      </c>
      <c r="Q1" s="10" t="s">
        <v>120</v>
      </c>
      <c r="R1" s="10"/>
      <c r="S1" s="10"/>
      <c r="T1" s="10"/>
      <c r="U1" s="10"/>
    </row>
    <row r="2" spans="1:21">
      <c r="A2" t="s">
        <v>22</v>
      </c>
      <c r="B2" s="5" t="s">
        <v>9</v>
      </c>
      <c r="C2" s="5" t="s">
        <v>1</v>
      </c>
      <c r="D2" t="s">
        <v>23</v>
      </c>
      <c r="E2" s="6">
        <f>AVERAGE(Observer1!E2,Observer2!E2,Observer3!E2)</f>
        <v>10.068953333333333</v>
      </c>
      <c r="F2" s="6">
        <f>AVERAGE(Observer1!F2,Observer2!F2,Observer3!F2)</f>
        <v>6.0640633333333334</v>
      </c>
      <c r="G2" s="6">
        <f>AVERAGE(Observer1!G2,Observer2!G2,Observer3!G2)</f>
        <v>6.0412533333333336</v>
      </c>
      <c r="H2" s="6">
        <f>AVERAGE(Observer1!H2,Observer2!H2,Observer3!H2)</f>
        <v>1.6165233333333333</v>
      </c>
      <c r="I2" s="6">
        <f>AVERAGE(Observer1!I2,Observer2!I2,Observer3!I2)</f>
        <v>1.4894800000000001</v>
      </c>
      <c r="J2" s="6">
        <f>AVERAGE(Observer1!J2,Observer2!J2,Observer3!J2)</f>
        <v>4.2605933333333335</v>
      </c>
      <c r="K2" s="1"/>
      <c r="L2" s="6">
        <f>E2</f>
        <v>10.068953333333333</v>
      </c>
      <c r="M2" s="6">
        <f t="shared" ref="M2:Q2" si="0">F2</f>
        <v>6.0640633333333334</v>
      </c>
      <c r="N2" s="6">
        <f t="shared" si="0"/>
        <v>6.0412533333333336</v>
      </c>
      <c r="O2" s="6">
        <f t="shared" si="0"/>
        <v>1.6165233333333333</v>
      </c>
      <c r="P2" s="6">
        <f t="shared" si="0"/>
        <v>1.4894800000000001</v>
      </c>
      <c r="Q2" s="6">
        <f t="shared" si="0"/>
        <v>4.2605933333333335</v>
      </c>
      <c r="R2" s="6"/>
    </row>
    <row r="3" spans="1:21">
      <c r="A3" t="s">
        <v>22</v>
      </c>
      <c r="B3" s="5" t="s">
        <v>9</v>
      </c>
      <c r="C3" s="5" t="s">
        <v>5</v>
      </c>
      <c r="D3" t="s">
        <v>66</v>
      </c>
      <c r="E3" s="6">
        <f>AVERAGE(Observer1!E3,Observer2!E3,Observer3!E3)</f>
        <v>10.904783333333333</v>
      </c>
      <c r="F3" s="6">
        <f>AVERAGE(Observer1!F3,Observer2!F3,Observer3!F3)</f>
        <v>6.5879166666666675</v>
      </c>
      <c r="G3" s="6">
        <f>AVERAGE(Observer1!G3,Observer2!G3,Observer3!G3)</f>
        <v>8.5546166666666661</v>
      </c>
      <c r="H3" s="6">
        <f>AVERAGE(Observer1!H3,Observer2!H3,Observer3!H3)</f>
        <v>4.4880333333333331</v>
      </c>
      <c r="I3" s="6">
        <f>AVERAGE(Observer1!I3,Observer2!I3,Observer3!I3)</f>
        <v>0</v>
      </c>
      <c r="J3" s="6">
        <f>AVERAGE(Observer1!J3,Observer2!J3,Observer3!J3)</f>
        <v>0</v>
      </c>
      <c r="K3" s="1"/>
      <c r="L3" s="7">
        <f>(E3+E4)/2</f>
        <v>10.926266666666667</v>
      </c>
      <c r="M3" s="7">
        <f t="shared" ref="M3:Q3" si="1">(F3+F4)/2</f>
        <v>6.5083616666666675</v>
      </c>
      <c r="N3" s="7">
        <f t="shared" si="1"/>
        <v>6.7284533333333325</v>
      </c>
      <c r="O3" s="7">
        <f t="shared" si="1"/>
        <v>3.5177449999999997</v>
      </c>
      <c r="P3" s="7">
        <f t="shared" si="1"/>
        <v>0</v>
      </c>
      <c r="Q3" s="7">
        <f t="shared" si="1"/>
        <v>0.16586999999999999</v>
      </c>
    </row>
    <row r="4" spans="1:21">
      <c r="A4" t="s">
        <v>22</v>
      </c>
      <c r="B4" s="5" t="s">
        <v>9</v>
      </c>
      <c r="C4" s="5" t="s">
        <v>5</v>
      </c>
      <c r="D4" t="s">
        <v>67</v>
      </c>
      <c r="E4" s="6">
        <f>AVERAGE(Observer1!E4,Observer2!E4,Observer3!E4)</f>
        <v>10.947749999999999</v>
      </c>
      <c r="F4" s="6">
        <f>AVERAGE(Observer1!F4,Observer2!F4,Observer3!F4)</f>
        <v>6.4288066666666666</v>
      </c>
      <c r="G4" s="6">
        <f>AVERAGE(Observer1!G4,Observer2!G4,Observer3!G4)</f>
        <v>4.9022899999999998</v>
      </c>
      <c r="H4" s="6">
        <f>AVERAGE(Observer1!H4,Observer2!H4,Observer3!H4)</f>
        <v>2.5474566666666667</v>
      </c>
      <c r="I4" s="6">
        <f>AVERAGE(Observer1!I4,Observer2!I4,Observer3!I4)</f>
        <v>0</v>
      </c>
      <c r="J4" s="6">
        <f>AVERAGE(Observer1!J4,Observer2!J4,Observer3!J4)</f>
        <v>0.33173999999999998</v>
      </c>
      <c r="K4" s="1"/>
      <c r="L4" s="1"/>
    </row>
    <row r="5" spans="1:21">
      <c r="A5" t="s">
        <v>22</v>
      </c>
      <c r="B5" s="5" t="s">
        <v>9</v>
      </c>
      <c r="C5" s="5" t="s">
        <v>5</v>
      </c>
      <c r="D5" t="s">
        <v>91</v>
      </c>
      <c r="E5" s="6">
        <f>AVERAGE(Observer1!E5,Observer2!E5,Observer3!E5)</f>
        <v>10.615720000000001</v>
      </c>
      <c r="F5" s="6">
        <f>AVERAGE(Observer1!F5,Observer2!F5,Observer3!F5)</f>
        <v>6.0420899999999991</v>
      </c>
      <c r="G5" s="6">
        <f>AVERAGE(Observer1!G5,Observer2!G5,Observer3!G5)</f>
        <v>7.4573299999999989</v>
      </c>
      <c r="H5" s="6">
        <f>AVERAGE(Observer1!H5,Observer2!H5,Observer3!H5)</f>
        <v>2.9092000000000002</v>
      </c>
      <c r="I5" s="6">
        <f>AVERAGE(Observer1!I5,Observer2!I5,Observer3!I5)</f>
        <v>7.9269999999999993E-2</v>
      </c>
      <c r="J5" s="6">
        <f>AVERAGE(Observer1!J5,Observer2!J5,Observer3!J5)</f>
        <v>0</v>
      </c>
      <c r="K5" s="1"/>
      <c r="L5" s="6">
        <f>E5</f>
        <v>10.615720000000001</v>
      </c>
      <c r="M5" s="6">
        <f t="shared" ref="M5:Q7" si="2">F5</f>
        <v>6.0420899999999991</v>
      </c>
      <c r="N5" s="6">
        <f t="shared" si="2"/>
        <v>7.4573299999999989</v>
      </c>
      <c r="O5" s="6">
        <f t="shared" si="2"/>
        <v>2.9092000000000002</v>
      </c>
      <c r="P5" s="6">
        <f t="shared" si="2"/>
        <v>7.9269999999999993E-2</v>
      </c>
      <c r="Q5" s="6">
        <f t="shared" si="2"/>
        <v>0</v>
      </c>
    </row>
    <row r="6" spans="1:21">
      <c r="A6" t="s">
        <v>22</v>
      </c>
      <c r="B6" s="5" t="s">
        <v>9</v>
      </c>
      <c r="C6" s="5" t="s">
        <v>1</v>
      </c>
      <c r="D6" t="s">
        <v>111</v>
      </c>
      <c r="E6" s="6">
        <f>AVERAGE(Observer1!E6,Observer2!E6,Observer3!E6)</f>
        <v>9.3001900000000006</v>
      </c>
      <c r="F6" s="6">
        <f>AVERAGE(Observer1!F6,Observer2!F6,Observer3!F6)</f>
        <v>6.4132033333333327</v>
      </c>
      <c r="G6" s="6">
        <f>AVERAGE(Observer1!G6,Observer2!G6,Observer3!G6)</f>
        <v>13.10215</v>
      </c>
      <c r="H6" s="6">
        <f>AVERAGE(Observer1!H6,Observer2!H6,Observer3!H6)</f>
        <v>0.34416000000000002</v>
      </c>
      <c r="I6" s="6">
        <f>AVERAGE(Observer1!I6,Observer2!I6,Observer3!I6)</f>
        <v>1.8602133333333335</v>
      </c>
      <c r="J6" s="6">
        <f>AVERAGE(Observer1!J6,Observer2!J6,Observer3!J6)</f>
        <v>1.0518000000000001</v>
      </c>
      <c r="K6" s="1"/>
      <c r="L6" s="6">
        <f>E6</f>
        <v>9.3001900000000006</v>
      </c>
      <c r="M6" s="6">
        <f t="shared" si="2"/>
        <v>6.4132033333333327</v>
      </c>
      <c r="N6" s="6">
        <f t="shared" si="2"/>
        <v>13.10215</v>
      </c>
      <c r="O6" s="6">
        <f t="shared" si="2"/>
        <v>0.34416000000000002</v>
      </c>
      <c r="P6" s="6">
        <f t="shared" si="2"/>
        <v>1.8602133333333335</v>
      </c>
      <c r="Q6" s="6">
        <f t="shared" si="2"/>
        <v>1.0518000000000001</v>
      </c>
    </row>
    <row r="7" spans="1:21">
      <c r="A7" t="s">
        <v>8</v>
      </c>
      <c r="B7" s="5" t="s">
        <v>9</v>
      </c>
      <c r="C7" s="5" t="s">
        <v>5</v>
      </c>
      <c r="D7" t="s">
        <v>10</v>
      </c>
      <c r="E7" s="6">
        <f>AVERAGE(Observer1!E7,Observer2!E7,Observer3!E7)</f>
        <v>8.6529333333333316</v>
      </c>
      <c r="F7" s="6">
        <f>AVERAGE(Observer1!F7,Observer2!F7,Observer3!F7)</f>
        <v>6.360193333333334</v>
      </c>
      <c r="G7" s="6">
        <f>AVERAGE(Observer1!G7,Observer2!G7,Observer3!G7)</f>
        <v>0</v>
      </c>
      <c r="H7" s="6">
        <f>AVERAGE(Observer1!H7,Observer2!H7,Observer3!H7)</f>
        <v>2.3023333333333337E-2</v>
      </c>
      <c r="I7" s="6">
        <f>AVERAGE(Observer1!I7,Observer2!I7,Observer3!I7)</f>
        <v>0</v>
      </c>
      <c r="J7" s="6">
        <f>AVERAGE(Observer1!J7,Observer2!J7,Observer3!J7)</f>
        <v>1.03992</v>
      </c>
      <c r="K7" s="1"/>
      <c r="L7" s="6">
        <f>E7</f>
        <v>8.6529333333333316</v>
      </c>
      <c r="M7" s="6">
        <f t="shared" si="2"/>
        <v>6.360193333333334</v>
      </c>
      <c r="N7" s="6">
        <f t="shared" si="2"/>
        <v>0</v>
      </c>
      <c r="O7" s="6">
        <f t="shared" si="2"/>
        <v>2.3023333333333337E-2</v>
      </c>
      <c r="P7" s="6">
        <f t="shared" si="2"/>
        <v>0</v>
      </c>
      <c r="Q7" s="6">
        <f t="shared" si="2"/>
        <v>1.03992</v>
      </c>
    </row>
    <row r="8" spans="1:21">
      <c r="A8" t="s">
        <v>8</v>
      </c>
      <c r="B8" s="5" t="s">
        <v>9</v>
      </c>
      <c r="C8" s="5" t="s">
        <v>5</v>
      </c>
      <c r="D8" t="s">
        <v>46</v>
      </c>
      <c r="E8" s="6">
        <f>AVERAGE(Observer1!E8,Observer2!E8,Observer3!E8)</f>
        <v>10.141036666666666</v>
      </c>
      <c r="F8" s="6">
        <f>AVERAGE(Observer1!F8,Observer2!F8,Observer3!F8)</f>
        <v>6.2653933333333329</v>
      </c>
      <c r="G8" s="6">
        <f>AVERAGE(Observer1!G8,Observer2!G8,Observer3!G8)</f>
        <v>0</v>
      </c>
      <c r="H8" s="6">
        <f>AVERAGE(Observer1!H8,Observer2!H8,Observer3!H8)</f>
        <v>0</v>
      </c>
      <c r="I8" s="6">
        <f>AVERAGE(Observer1!I8,Observer2!I8,Observer3!I8)</f>
        <v>0</v>
      </c>
      <c r="J8" s="6">
        <f>AVERAGE(Observer1!J8,Observer2!J8,Observer3!J8)</f>
        <v>0</v>
      </c>
      <c r="K8" s="1"/>
      <c r="L8" s="7">
        <f>(E8+E9)/2</f>
        <v>10.229933333333333</v>
      </c>
      <c r="M8" s="7">
        <f t="shared" ref="M8:Q8" si="3">(F8+F9)/2</f>
        <v>6.5928399999999998</v>
      </c>
      <c r="N8" s="7">
        <f t="shared" si="3"/>
        <v>0.70621</v>
      </c>
      <c r="O8" s="7">
        <f t="shared" si="3"/>
        <v>0.55416166666666666</v>
      </c>
      <c r="P8" s="7">
        <f t="shared" si="3"/>
        <v>0</v>
      </c>
      <c r="Q8" s="7">
        <f t="shared" si="3"/>
        <v>1.8273333333333336E-2</v>
      </c>
    </row>
    <row r="9" spans="1:21">
      <c r="A9" t="s">
        <v>8</v>
      </c>
      <c r="B9" s="5" t="s">
        <v>9</v>
      </c>
      <c r="C9" s="5" t="s">
        <v>5</v>
      </c>
      <c r="D9" t="s">
        <v>47</v>
      </c>
      <c r="E9" s="6">
        <f>AVERAGE(Observer1!E9,Observer2!E9,Observer3!E9)</f>
        <v>10.31883</v>
      </c>
      <c r="F9" s="6">
        <f>AVERAGE(Observer1!F9,Observer2!F9,Observer3!F9)</f>
        <v>6.9202866666666667</v>
      </c>
      <c r="G9" s="6">
        <f>AVERAGE(Observer1!G9,Observer2!G9,Observer3!G9)</f>
        <v>1.41242</v>
      </c>
      <c r="H9" s="6">
        <f>AVERAGE(Observer1!H9,Observer2!H9,Observer3!H9)</f>
        <v>1.1083233333333333</v>
      </c>
      <c r="I9" s="6">
        <f>AVERAGE(Observer1!I9,Observer2!I9,Observer3!I9)</f>
        <v>0</v>
      </c>
      <c r="J9" s="6">
        <f>AVERAGE(Observer1!J9,Observer2!J9,Observer3!J9)</f>
        <v>3.6546666666666672E-2</v>
      </c>
      <c r="K9" s="1"/>
      <c r="L9" s="6"/>
      <c r="M9" s="6"/>
      <c r="N9" s="6"/>
      <c r="O9" s="6"/>
      <c r="P9" s="6"/>
      <c r="Q9" s="6"/>
    </row>
    <row r="10" spans="1:21">
      <c r="A10" t="s">
        <v>8</v>
      </c>
      <c r="B10" s="5" t="s">
        <v>9</v>
      </c>
      <c r="C10" s="5" t="s">
        <v>1</v>
      </c>
      <c r="D10" t="s">
        <v>65</v>
      </c>
      <c r="E10" s="6">
        <f>AVERAGE(Observer1!E10,Observer2!E10,Observer3!E10)</f>
        <v>14.504849999999999</v>
      </c>
      <c r="F10" s="6">
        <f>AVERAGE(Observer1!F10,Observer2!F10,Observer3!F10)</f>
        <v>6.4449499999999995</v>
      </c>
      <c r="G10" s="6">
        <f>AVERAGE(Observer1!G10,Observer2!G10,Observer3!G10)</f>
        <v>1.6647166666666664</v>
      </c>
      <c r="H10" s="6">
        <f>AVERAGE(Observer1!H10,Observer2!H10,Observer3!H10)</f>
        <v>0.18405000000000002</v>
      </c>
      <c r="I10" s="6">
        <f>AVERAGE(Observer1!I10,Observer2!I10,Observer3!I10)</f>
        <v>0</v>
      </c>
      <c r="J10" s="6">
        <f>AVERAGE(Observer1!J10,Observer2!J10,Observer3!J10)</f>
        <v>0</v>
      </c>
      <c r="K10" s="1"/>
      <c r="L10" s="6">
        <f>E10</f>
        <v>14.504849999999999</v>
      </c>
      <c r="M10" s="6">
        <f t="shared" ref="M10:Q11" si="4">F10</f>
        <v>6.4449499999999995</v>
      </c>
      <c r="N10" s="6">
        <f t="shared" si="4"/>
        <v>1.6647166666666664</v>
      </c>
      <c r="O10" s="6">
        <f t="shared" si="4"/>
        <v>0.18405000000000002</v>
      </c>
      <c r="P10" s="6">
        <f t="shared" si="4"/>
        <v>0</v>
      </c>
      <c r="Q10" s="6">
        <f t="shared" si="4"/>
        <v>0</v>
      </c>
    </row>
    <row r="11" spans="1:21">
      <c r="A11" t="s">
        <v>81</v>
      </c>
      <c r="B11" s="5" t="s">
        <v>9</v>
      </c>
      <c r="C11" s="5" t="s">
        <v>1</v>
      </c>
      <c r="D11" t="s">
        <v>82</v>
      </c>
      <c r="E11" s="6">
        <f>AVERAGE(Observer1!E11,Observer2!E11,Observer3!E11)</f>
        <v>11.989336666666667</v>
      </c>
      <c r="F11" s="6">
        <f>AVERAGE(Observer1!F11,Observer2!F11,Observer3!F11)</f>
        <v>6.1683566666666669</v>
      </c>
      <c r="G11" s="6">
        <f>AVERAGE(Observer1!G11,Observer2!G11,Observer3!G11)</f>
        <v>7.7564333333333337</v>
      </c>
      <c r="H11" s="6">
        <f>AVERAGE(Observer1!H11,Observer2!H11,Observer3!H11)</f>
        <v>6.7571066666666662</v>
      </c>
      <c r="I11" s="6">
        <f>AVERAGE(Observer1!I11,Observer2!I11,Observer3!I11)</f>
        <v>0</v>
      </c>
      <c r="J11" s="6">
        <f>AVERAGE(Observer1!J11,Observer2!J11,Observer3!J11)</f>
        <v>4.5077133333333332</v>
      </c>
      <c r="K11" s="1"/>
      <c r="L11" s="6">
        <f>E11</f>
        <v>11.989336666666667</v>
      </c>
      <c r="M11" s="6">
        <f t="shared" si="4"/>
        <v>6.1683566666666669</v>
      </c>
      <c r="N11" s="6">
        <f t="shared" si="4"/>
        <v>7.7564333333333337</v>
      </c>
      <c r="O11" s="6">
        <f t="shared" si="4"/>
        <v>6.7571066666666662</v>
      </c>
      <c r="P11" s="6">
        <f t="shared" si="4"/>
        <v>0</v>
      </c>
      <c r="Q11" s="6">
        <f t="shared" si="4"/>
        <v>4.5077133333333332</v>
      </c>
    </row>
    <row r="12" spans="1:21">
      <c r="A12" t="s">
        <v>81</v>
      </c>
      <c r="B12" s="5" t="s">
        <v>9</v>
      </c>
      <c r="C12" s="5" t="s">
        <v>5</v>
      </c>
      <c r="D12" t="s">
        <v>95</v>
      </c>
      <c r="E12" s="6">
        <f>AVERAGE(Observer1!E12,Observer2!E12,Observer3!E12)</f>
        <v>10.918176666666666</v>
      </c>
      <c r="F12" s="6">
        <f>AVERAGE(Observer1!F12,Observer2!F12,Observer3!F12)</f>
        <v>6.284043333333333</v>
      </c>
      <c r="G12" s="6">
        <f>AVERAGE(Observer1!G12,Observer2!G12,Observer3!G12)</f>
        <v>7.3663499999999997</v>
      </c>
      <c r="H12" s="6">
        <f>AVERAGE(Observer1!H12,Observer2!H12,Observer3!H12)</f>
        <v>4.7539799999999994</v>
      </c>
      <c r="I12" s="6">
        <f>AVERAGE(Observer1!I12,Observer2!I12,Observer3!I12)</f>
        <v>0</v>
      </c>
      <c r="J12" s="6">
        <f>AVERAGE(Observer1!J12,Observer2!J12,Observer3!J12)</f>
        <v>0</v>
      </c>
      <c r="K12" s="1"/>
      <c r="L12" s="7">
        <f>(E12+E13)/2</f>
        <v>9.9753683333333321</v>
      </c>
      <c r="M12" s="7">
        <f t="shared" ref="M12:Q12" si="5">(F12+F13)/2</f>
        <v>6.2688083333333324</v>
      </c>
      <c r="N12" s="7">
        <f t="shared" si="5"/>
        <v>5.1214250000000003</v>
      </c>
      <c r="O12" s="7">
        <f t="shared" si="5"/>
        <v>4.5285650000000004</v>
      </c>
      <c r="P12" s="7">
        <f t="shared" si="5"/>
        <v>1.79671</v>
      </c>
      <c r="Q12" s="7">
        <f t="shared" si="5"/>
        <v>0.71993499999999999</v>
      </c>
    </row>
    <row r="13" spans="1:21">
      <c r="A13" t="s">
        <v>81</v>
      </c>
      <c r="B13" s="5" t="s">
        <v>9</v>
      </c>
      <c r="C13" s="5" t="s">
        <v>5</v>
      </c>
      <c r="D13" t="s">
        <v>96</v>
      </c>
      <c r="E13" s="6">
        <f>AVERAGE(Observer1!E13,Observer2!E13,Observer3!E13)</f>
        <v>9.0325600000000001</v>
      </c>
      <c r="F13" s="6">
        <f>AVERAGE(Observer1!F13,Observer2!F13,Observer3!F13)</f>
        <v>6.2535733333333328</v>
      </c>
      <c r="G13" s="6">
        <f>AVERAGE(Observer1!G13,Observer2!G13,Observer3!G13)</f>
        <v>2.8765000000000001</v>
      </c>
      <c r="H13" s="6">
        <f>AVERAGE(Observer1!H13,Observer2!H13,Observer3!H13)</f>
        <v>4.3031500000000005</v>
      </c>
      <c r="I13" s="6">
        <f>AVERAGE(Observer1!I13,Observer2!I13,Observer3!I13)</f>
        <v>3.5934200000000001</v>
      </c>
      <c r="J13" s="6">
        <f>AVERAGE(Observer1!J13,Observer2!J13,Observer3!J13)</f>
        <v>1.43987</v>
      </c>
      <c r="K13" s="1"/>
      <c r="L13" s="1"/>
    </row>
    <row r="14" spans="1:21">
      <c r="A14" t="s">
        <v>81</v>
      </c>
      <c r="B14" s="5" t="s">
        <v>9</v>
      </c>
      <c r="C14" s="5" t="s">
        <v>1</v>
      </c>
      <c r="D14" t="s">
        <v>105</v>
      </c>
      <c r="E14" s="6">
        <f>AVERAGE(Observer1!E14,Observer2!E14,Observer3!E14)</f>
        <v>13.191086666666665</v>
      </c>
      <c r="F14" s="6">
        <f>AVERAGE(Observer1!F14,Observer2!F14,Observer3!F14)</f>
        <v>6.2829133333333331</v>
      </c>
      <c r="G14" s="6">
        <f>AVERAGE(Observer1!G14,Observer2!G14,Observer3!G14)</f>
        <v>10.763516666666668</v>
      </c>
      <c r="H14" s="6">
        <f>AVERAGE(Observer1!H14,Observer2!H14,Observer3!H14)</f>
        <v>3.6680000000000006</v>
      </c>
      <c r="I14" s="6">
        <f>AVERAGE(Observer1!I14,Observer2!I14,Observer3!I14)</f>
        <v>0</v>
      </c>
      <c r="J14" s="6">
        <f>AVERAGE(Observer1!J14,Observer2!J14,Observer3!J14)</f>
        <v>0</v>
      </c>
      <c r="K14" s="1"/>
      <c r="L14" s="6">
        <f>E14</f>
        <v>13.191086666666665</v>
      </c>
      <c r="M14" s="6">
        <f t="shared" ref="M14:Q14" si="6">F14</f>
        <v>6.2829133333333331</v>
      </c>
      <c r="N14" s="6">
        <f t="shared" si="6"/>
        <v>10.763516666666668</v>
      </c>
      <c r="O14" s="6">
        <f t="shared" si="6"/>
        <v>3.6680000000000006</v>
      </c>
      <c r="P14" s="6">
        <f t="shared" si="6"/>
        <v>0</v>
      </c>
      <c r="Q14" s="6">
        <f t="shared" si="6"/>
        <v>0</v>
      </c>
    </row>
    <row r="15" spans="1:21">
      <c r="A15" t="s">
        <v>27</v>
      </c>
      <c r="B15" s="5" t="s">
        <v>12</v>
      </c>
      <c r="C15" s="5" t="s">
        <v>5</v>
      </c>
      <c r="D15" t="s">
        <v>28</v>
      </c>
      <c r="E15" s="6">
        <f>AVERAGE(Observer1!E15,Observer2!E15,Observer3!E15)</f>
        <v>8.3119566666666671</v>
      </c>
      <c r="F15" s="6">
        <f>AVERAGE(Observer1!F15,Observer2!F15,Observer3!F15)</f>
        <v>6.0391966666666663</v>
      </c>
      <c r="G15" s="6">
        <f>AVERAGE(Observer1!G15,Observer2!G15,Observer3!G15)</f>
        <v>8.430629999999999</v>
      </c>
      <c r="H15" s="6">
        <f>AVERAGE(Observer1!H15,Observer2!H15,Observer3!H15)</f>
        <v>1.8487033333333331</v>
      </c>
      <c r="I15" s="6">
        <f>AVERAGE(Observer1!I15,Observer2!I15,Observer3!I15)</f>
        <v>0.42094333333333328</v>
      </c>
      <c r="J15" s="6">
        <f>AVERAGE(Observer1!J15,Observer2!J15,Observer3!J15)</f>
        <v>0</v>
      </c>
      <c r="K15" s="1"/>
      <c r="L15" s="7">
        <f>(E15+E16)/2</f>
        <v>8.6719200000000001</v>
      </c>
      <c r="M15" s="7">
        <f t="shared" ref="M15:Q15" si="7">(F15+F16)/2</f>
        <v>6.2576466666666661</v>
      </c>
      <c r="N15" s="7">
        <f t="shared" si="7"/>
        <v>5.6347499999999995</v>
      </c>
      <c r="O15" s="7">
        <f t="shared" si="7"/>
        <v>1.0994983333333332</v>
      </c>
      <c r="P15" s="7">
        <f t="shared" si="7"/>
        <v>0.21047166666666664</v>
      </c>
      <c r="Q15" s="7">
        <f t="shared" si="7"/>
        <v>0</v>
      </c>
    </row>
    <row r="16" spans="1:21">
      <c r="A16" t="s">
        <v>27</v>
      </c>
      <c r="B16" s="5" t="s">
        <v>12</v>
      </c>
      <c r="C16" s="5" t="s">
        <v>5</v>
      </c>
      <c r="D16" t="s">
        <v>29</v>
      </c>
      <c r="E16" s="6">
        <f>AVERAGE(Observer1!E16,Observer2!E16,Observer3!E16)</f>
        <v>9.0318833333333348</v>
      </c>
      <c r="F16" s="6">
        <f>AVERAGE(Observer1!F16,Observer2!F16,Observer3!F16)</f>
        <v>6.4760966666666668</v>
      </c>
      <c r="G16" s="6">
        <f>AVERAGE(Observer1!G16,Observer2!G16,Observer3!G16)</f>
        <v>2.83887</v>
      </c>
      <c r="H16" s="6">
        <f>AVERAGE(Observer1!H16,Observer2!H16,Observer3!H16)</f>
        <v>0.35029333333333335</v>
      </c>
      <c r="I16" s="6">
        <f>AVERAGE(Observer1!I16,Observer2!I16,Observer3!I16)</f>
        <v>0</v>
      </c>
      <c r="J16" s="6">
        <f>AVERAGE(Observer1!J16,Observer2!J16,Observer3!J16)</f>
        <v>0</v>
      </c>
      <c r="K16" s="1"/>
      <c r="L16" s="1"/>
    </row>
    <row r="17" spans="1:17">
      <c r="A17" t="s">
        <v>27</v>
      </c>
      <c r="B17" s="5" t="s">
        <v>12</v>
      </c>
      <c r="C17" s="5" t="s">
        <v>5</v>
      </c>
      <c r="D17" t="s">
        <v>50</v>
      </c>
      <c r="E17" s="6">
        <f>AVERAGE(Observer1!E17,Observer2!E17,Observer3!E17)</f>
        <v>10.575786666666666</v>
      </c>
      <c r="F17" s="6">
        <f>AVERAGE(Observer1!F17,Observer2!F17,Observer3!F17)</f>
        <v>6.5496533333333327</v>
      </c>
      <c r="G17" s="6">
        <f>AVERAGE(Observer1!G17,Observer2!G17,Observer3!G17)</f>
        <v>9.054846666666668</v>
      </c>
      <c r="H17" s="6">
        <f>AVERAGE(Observer1!H17,Observer2!H17,Observer3!H17)</f>
        <v>2.5408933333333334</v>
      </c>
      <c r="I17" s="6">
        <f>AVERAGE(Observer1!I17,Observer2!I17,Observer3!I17)</f>
        <v>0</v>
      </c>
      <c r="J17" s="6">
        <f>AVERAGE(Observer1!J17,Observer2!J17,Observer3!J17)</f>
        <v>0</v>
      </c>
      <c r="K17" s="1"/>
      <c r="L17" s="6">
        <f>E17</f>
        <v>10.575786666666666</v>
      </c>
      <c r="M17" s="6">
        <f t="shared" ref="M17:Q19" si="8">F17</f>
        <v>6.5496533333333327</v>
      </c>
      <c r="N17" s="6">
        <f t="shared" si="8"/>
        <v>9.054846666666668</v>
      </c>
      <c r="O17" s="6">
        <f t="shared" si="8"/>
        <v>2.5408933333333334</v>
      </c>
      <c r="P17" s="6">
        <f t="shared" si="8"/>
        <v>0</v>
      </c>
      <c r="Q17" s="6">
        <f t="shared" si="8"/>
        <v>0</v>
      </c>
    </row>
    <row r="18" spans="1:17">
      <c r="A18" t="s">
        <v>27</v>
      </c>
      <c r="B18" s="5" t="s">
        <v>12</v>
      </c>
      <c r="C18" s="5" t="s">
        <v>1</v>
      </c>
      <c r="D18" t="s">
        <v>51</v>
      </c>
      <c r="E18" s="6">
        <f>AVERAGE(Observer1!E18,Observer2!E18,Observer3!E18)</f>
        <v>10.845396666666668</v>
      </c>
      <c r="F18" s="6">
        <f>AVERAGE(Observer1!F18,Observer2!F18,Observer3!F18)</f>
        <v>6.5134266666666667</v>
      </c>
      <c r="G18" s="6">
        <f>AVERAGE(Observer1!G18,Observer2!G18,Observer3!G18)</f>
        <v>5.2465700000000011</v>
      </c>
      <c r="H18" s="6">
        <f>AVERAGE(Observer1!H18,Observer2!H18,Observer3!H18)</f>
        <v>4.0259033333333329</v>
      </c>
      <c r="I18" s="6">
        <f>AVERAGE(Observer1!I18,Observer2!I18,Observer3!I18)</f>
        <v>0</v>
      </c>
      <c r="J18" s="6">
        <f>AVERAGE(Observer1!J18,Observer2!J18,Observer3!J18)</f>
        <v>3.6654766666666667</v>
      </c>
      <c r="K18" s="1"/>
      <c r="L18" s="6">
        <f>E18</f>
        <v>10.845396666666668</v>
      </c>
      <c r="M18" s="6">
        <f t="shared" si="8"/>
        <v>6.5134266666666667</v>
      </c>
      <c r="N18" s="6">
        <f t="shared" si="8"/>
        <v>5.2465700000000011</v>
      </c>
      <c r="O18" s="6">
        <f t="shared" si="8"/>
        <v>4.0259033333333329</v>
      </c>
      <c r="P18" s="6">
        <f t="shared" si="8"/>
        <v>0</v>
      </c>
      <c r="Q18" s="6">
        <f t="shared" si="8"/>
        <v>3.6654766666666667</v>
      </c>
    </row>
    <row r="19" spans="1:17">
      <c r="A19" t="s">
        <v>27</v>
      </c>
      <c r="B19" s="5" t="s">
        <v>12</v>
      </c>
      <c r="C19" s="5" t="s">
        <v>1</v>
      </c>
      <c r="D19" t="s">
        <v>112</v>
      </c>
      <c r="E19" s="6">
        <f>AVERAGE(Observer1!E19,Observer2!E19,Observer3!E19)</f>
        <v>10.975086666666664</v>
      </c>
      <c r="F19" s="6">
        <f>AVERAGE(Observer1!F19,Observer2!F19,Observer3!F19)</f>
        <v>6.5297799999999997</v>
      </c>
      <c r="G19" s="6">
        <f>AVERAGE(Observer1!G19,Observer2!G19,Observer3!G19)</f>
        <v>13.269253333333333</v>
      </c>
      <c r="H19" s="6">
        <f>AVERAGE(Observer1!H19,Observer2!H19,Observer3!H19)</f>
        <v>0.72785</v>
      </c>
      <c r="I19" s="6">
        <f>AVERAGE(Observer1!I19,Observer2!I19,Observer3!I19)</f>
        <v>4.5228533333333329</v>
      </c>
      <c r="J19" s="6">
        <f>AVERAGE(Observer1!J19,Observer2!J19,Observer3!J19)</f>
        <v>0.55437666666666663</v>
      </c>
      <c r="K19" s="1"/>
      <c r="L19" s="6">
        <f>E19</f>
        <v>10.975086666666664</v>
      </c>
      <c r="M19" s="6">
        <f t="shared" si="8"/>
        <v>6.5297799999999997</v>
      </c>
      <c r="N19" s="6">
        <f t="shared" si="8"/>
        <v>13.269253333333333</v>
      </c>
      <c r="O19" s="6">
        <f t="shared" si="8"/>
        <v>0.72785</v>
      </c>
      <c r="P19" s="6">
        <f t="shared" si="8"/>
        <v>4.5228533333333329</v>
      </c>
      <c r="Q19" s="6">
        <f t="shared" si="8"/>
        <v>0.55437666666666663</v>
      </c>
    </row>
    <row r="20" spans="1:17">
      <c r="A20" t="s">
        <v>19</v>
      </c>
      <c r="B20" s="5" t="s">
        <v>12</v>
      </c>
      <c r="C20" s="5" t="s">
        <v>1</v>
      </c>
      <c r="D20" t="s">
        <v>20</v>
      </c>
      <c r="E20" s="6">
        <f>AVERAGE(Observer1!E20,Observer2!E20,Observer3!E20)</f>
        <v>10.972153333333333</v>
      </c>
      <c r="F20" s="6">
        <f>AVERAGE(Observer1!F20,Observer2!F20,Observer3!F20)</f>
        <v>6.7062366666666664</v>
      </c>
      <c r="G20" s="6">
        <f>AVERAGE(Observer1!G20,Observer2!G20,Observer3!G20)</f>
        <v>0</v>
      </c>
      <c r="H20" s="6">
        <f>AVERAGE(Observer1!H20,Observer2!H20,Observer3!H20)</f>
        <v>0</v>
      </c>
      <c r="I20" s="6">
        <f>AVERAGE(Observer1!I20,Observer2!I20,Observer3!I20)</f>
        <v>0</v>
      </c>
      <c r="J20" s="6">
        <f>AVERAGE(Observer1!J20,Observer2!J20,Observer3!J20)</f>
        <v>0</v>
      </c>
      <c r="K20" s="1"/>
      <c r="L20" s="7">
        <f>(E20+E21)/2</f>
        <v>10.015488333333334</v>
      </c>
      <c r="M20" s="7">
        <f t="shared" ref="M20:Q20" si="9">(F20+F21)/2</f>
        <v>6.9791633333333332</v>
      </c>
      <c r="N20" s="7">
        <f t="shared" si="9"/>
        <v>5.2940300000000002</v>
      </c>
      <c r="O20" s="7">
        <f t="shared" si="9"/>
        <v>0.46699999999999992</v>
      </c>
      <c r="P20" s="7">
        <f t="shared" si="9"/>
        <v>0</v>
      </c>
      <c r="Q20" s="7">
        <f t="shared" si="9"/>
        <v>0</v>
      </c>
    </row>
    <row r="21" spans="1:17">
      <c r="A21" t="s">
        <v>19</v>
      </c>
      <c r="B21" s="5" t="s">
        <v>12</v>
      </c>
      <c r="C21" s="5" t="s">
        <v>1</v>
      </c>
      <c r="D21" t="s">
        <v>21</v>
      </c>
      <c r="E21" s="6">
        <f>AVERAGE(Observer1!E21,Observer2!E21,Observer3!E21)</f>
        <v>9.0588233333333346</v>
      </c>
      <c r="F21" s="6">
        <f>AVERAGE(Observer1!F21,Observer2!F21,Observer3!F21)</f>
        <v>7.2520899999999999</v>
      </c>
      <c r="G21" s="6">
        <f>AVERAGE(Observer1!G21,Observer2!G21,Observer3!G21)</f>
        <v>10.58806</v>
      </c>
      <c r="H21" s="6">
        <f>AVERAGE(Observer1!H21,Observer2!H21,Observer3!H21)</f>
        <v>0.93399999999999983</v>
      </c>
      <c r="I21" s="6">
        <f>AVERAGE(Observer1!I21,Observer2!I21,Observer3!I21)</f>
        <v>0</v>
      </c>
      <c r="J21" s="6">
        <f>AVERAGE(Observer1!J21,Observer2!J21,Observer3!J21)</f>
        <v>0</v>
      </c>
      <c r="K21" s="1"/>
      <c r="L21" s="1"/>
    </row>
    <row r="22" spans="1:17">
      <c r="A22" t="s">
        <v>19</v>
      </c>
      <c r="B22" s="5" t="s">
        <v>12</v>
      </c>
      <c r="C22" s="5" t="s">
        <v>5</v>
      </c>
      <c r="D22" t="s">
        <v>79</v>
      </c>
      <c r="E22" s="6">
        <f>AVERAGE(Observer1!E22,Observer2!E22,Observer3!E22)</f>
        <v>10.65291</v>
      </c>
      <c r="F22" s="6">
        <f>AVERAGE(Observer1!F22,Observer2!F22,Observer3!F22)</f>
        <v>6.2645633333333341</v>
      </c>
      <c r="G22" s="6">
        <f>AVERAGE(Observer1!G22,Observer2!G22,Observer3!G22)</f>
        <v>5.105833333333333</v>
      </c>
      <c r="H22" s="6">
        <f>AVERAGE(Observer1!H22,Observer2!H22,Observer3!H22)</f>
        <v>0.93786333333333338</v>
      </c>
      <c r="I22" s="6">
        <f>AVERAGE(Observer1!I22,Observer2!I22,Observer3!I22)</f>
        <v>0</v>
      </c>
      <c r="J22" s="6">
        <f>AVERAGE(Observer1!J22,Observer2!J22,Observer3!J22)</f>
        <v>0</v>
      </c>
      <c r="K22" s="1"/>
      <c r="L22" s="7">
        <f>(E22+E23)/2</f>
        <v>10.809546666666666</v>
      </c>
      <c r="M22" s="7">
        <f t="shared" ref="M22:Q22" si="10">(F22+F23)/2</f>
        <v>6.2603733333333338</v>
      </c>
      <c r="N22" s="7">
        <f t="shared" si="10"/>
        <v>4.803515</v>
      </c>
      <c r="O22" s="7">
        <f t="shared" si="10"/>
        <v>0.79180166666666674</v>
      </c>
      <c r="P22" s="7">
        <f t="shared" si="10"/>
        <v>0.35420500000000005</v>
      </c>
      <c r="Q22" s="7">
        <f t="shared" si="10"/>
        <v>0.10998166666666669</v>
      </c>
    </row>
    <row r="23" spans="1:17">
      <c r="A23" t="s">
        <v>19</v>
      </c>
      <c r="B23" s="5" t="s">
        <v>12</v>
      </c>
      <c r="C23" s="5" t="s">
        <v>5</v>
      </c>
      <c r="D23" t="s">
        <v>80</v>
      </c>
      <c r="E23" s="6">
        <f>AVERAGE(Observer1!E23,Observer2!E23,Observer3!E23)</f>
        <v>10.966183333333333</v>
      </c>
      <c r="F23" s="6">
        <f>AVERAGE(Observer1!F23,Observer2!F23,Observer3!F23)</f>
        <v>6.2561833333333325</v>
      </c>
      <c r="G23" s="6">
        <f>AVERAGE(Observer1!G23,Observer2!G23,Observer3!G23)</f>
        <v>4.501196666666667</v>
      </c>
      <c r="H23" s="6">
        <f>AVERAGE(Observer1!H23,Observer2!H23,Observer3!H23)</f>
        <v>0.64573999999999998</v>
      </c>
      <c r="I23" s="6">
        <f>AVERAGE(Observer1!I23,Observer2!I23,Observer3!I23)</f>
        <v>0.7084100000000001</v>
      </c>
      <c r="J23" s="6">
        <f>AVERAGE(Observer1!J23,Observer2!J23,Observer3!J23)</f>
        <v>0.21996333333333337</v>
      </c>
      <c r="K23" s="1"/>
      <c r="L23" s="1"/>
    </row>
    <row r="24" spans="1:17">
      <c r="A24" t="s">
        <v>19</v>
      </c>
      <c r="B24" s="5" t="s">
        <v>12</v>
      </c>
      <c r="C24" s="5" t="s">
        <v>1</v>
      </c>
      <c r="D24" t="s">
        <v>85</v>
      </c>
      <c r="E24" s="6">
        <f>AVERAGE(Observer1!E24,Observer2!E24,Observer3!E24)</f>
        <v>12.34286</v>
      </c>
      <c r="F24" s="6">
        <f>AVERAGE(Observer1!F24,Observer2!F24,Observer3!F24)</f>
        <v>6.777756666666666</v>
      </c>
      <c r="G24" s="6">
        <f>AVERAGE(Observer1!G24,Observer2!G24,Observer3!G24)</f>
        <v>2.2746966666666668</v>
      </c>
      <c r="H24" s="6">
        <f>AVERAGE(Observer1!H24,Observer2!H24,Observer3!H24)</f>
        <v>0.76049666666666671</v>
      </c>
      <c r="I24" s="6">
        <f>AVERAGE(Observer1!I24,Observer2!I24,Observer3!I24)</f>
        <v>0</v>
      </c>
      <c r="J24" s="6">
        <f>AVERAGE(Observer1!J24,Observer2!J24,Observer3!J24)</f>
        <v>0.34233000000000002</v>
      </c>
      <c r="K24" s="1"/>
      <c r="L24" s="6">
        <f>E24</f>
        <v>12.34286</v>
      </c>
      <c r="M24" s="6">
        <f t="shared" ref="M24:Q25" si="11">F24</f>
        <v>6.777756666666666</v>
      </c>
      <c r="N24" s="6">
        <f t="shared" si="11"/>
        <v>2.2746966666666668</v>
      </c>
      <c r="O24" s="6">
        <f t="shared" si="11"/>
        <v>0.76049666666666671</v>
      </c>
      <c r="P24" s="6">
        <f t="shared" si="11"/>
        <v>0</v>
      </c>
      <c r="Q24" s="6">
        <f t="shared" si="11"/>
        <v>0.34233000000000002</v>
      </c>
    </row>
    <row r="25" spans="1:17">
      <c r="A25" t="s">
        <v>19</v>
      </c>
      <c r="B25" s="5" t="s">
        <v>12</v>
      </c>
      <c r="C25" s="5" t="s">
        <v>5</v>
      </c>
      <c r="D25" t="s">
        <v>114</v>
      </c>
      <c r="E25" s="6">
        <f>AVERAGE(Observer1!E25,Observer2!E25,Observer3!E25)</f>
        <v>9.8059133333333328</v>
      </c>
      <c r="F25" s="6">
        <f>AVERAGE(Observer1!F25,Observer2!F25,Observer3!F25)</f>
        <v>6.1200400000000004</v>
      </c>
      <c r="G25" s="6">
        <f>AVERAGE(Observer1!G25,Observer2!G25,Observer3!G25)</f>
        <v>1.2198066666666667</v>
      </c>
      <c r="H25" s="6">
        <f>AVERAGE(Observer1!H25,Observer2!H25,Observer3!H25)</f>
        <v>0.13214000000000001</v>
      </c>
      <c r="I25" s="6">
        <f>AVERAGE(Observer1!I25,Observer2!I25,Observer3!I25)</f>
        <v>0</v>
      </c>
      <c r="J25" s="6">
        <f>AVERAGE(Observer1!J25,Observer2!J25,Observer3!J25)</f>
        <v>0</v>
      </c>
      <c r="K25" s="1"/>
      <c r="L25" s="6">
        <f>E25</f>
        <v>9.8059133333333328</v>
      </c>
      <c r="M25" s="6">
        <f t="shared" si="11"/>
        <v>6.1200400000000004</v>
      </c>
      <c r="N25" s="6">
        <f t="shared" si="11"/>
        <v>1.2198066666666667</v>
      </c>
      <c r="O25" s="6">
        <f t="shared" si="11"/>
        <v>0.13214000000000001</v>
      </c>
      <c r="P25" s="6">
        <f t="shared" si="11"/>
        <v>0</v>
      </c>
      <c r="Q25" s="6">
        <f t="shared" si="11"/>
        <v>0</v>
      </c>
    </row>
    <row r="26" spans="1:17">
      <c r="A26" t="s">
        <v>32</v>
      </c>
      <c r="B26" s="5" t="s">
        <v>12</v>
      </c>
      <c r="C26" s="5" t="s">
        <v>5</v>
      </c>
      <c r="D26" t="s">
        <v>33</v>
      </c>
      <c r="E26" s="6">
        <f>AVERAGE(Observer1!E26,Observer2!E26,Observer3!E26)</f>
        <v>8.5517833333333328</v>
      </c>
      <c r="F26" s="6">
        <f>AVERAGE(Observer1!F26,Observer2!F26,Observer3!F26)</f>
        <v>6.6521799999999986</v>
      </c>
      <c r="G26" s="6">
        <f>AVERAGE(Observer1!G26,Observer2!G26,Observer3!G26)</f>
        <v>7.1623233333333332</v>
      </c>
      <c r="H26" s="6">
        <f>AVERAGE(Observer1!H26,Observer2!H26,Observer3!H26)</f>
        <v>4.1603433333333335</v>
      </c>
      <c r="I26" s="6">
        <f>AVERAGE(Observer1!I26,Observer2!I26,Observer3!I26)</f>
        <v>0</v>
      </c>
      <c r="J26" s="6">
        <f>AVERAGE(Observer1!J26,Observer2!J26,Observer3!J26)</f>
        <v>0</v>
      </c>
      <c r="K26" s="1"/>
      <c r="L26" s="7">
        <f>(E26+E27)/2</f>
        <v>10.018563333333333</v>
      </c>
      <c r="M26" s="7">
        <f t="shared" ref="M26:Q26" si="12">(F26+F27)/2</f>
        <v>6.6008249999999986</v>
      </c>
      <c r="N26" s="7">
        <f t="shared" si="12"/>
        <v>6.1433116666666665</v>
      </c>
      <c r="O26" s="7">
        <f t="shared" si="12"/>
        <v>2.971895</v>
      </c>
      <c r="P26" s="7">
        <f t="shared" si="12"/>
        <v>0.75012166666666669</v>
      </c>
      <c r="Q26" s="7">
        <f t="shared" si="12"/>
        <v>0.36341166666666669</v>
      </c>
    </row>
    <row r="27" spans="1:17">
      <c r="A27" t="s">
        <v>32</v>
      </c>
      <c r="B27" s="5" t="s">
        <v>12</v>
      </c>
      <c r="C27" s="5" t="s">
        <v>5</v>
      </c>
      <c r="D27" t="s">
        <v>34</v>
      </c>
      <c r="E27" s="6">
        <f>AVERAGE(Observer1!E27,Observer2!E27,Observer3!E27)</f>
        <v>11.485343333333333</v>
      </c>
      <c r="F27" s="6">
        <f>AVERAGE(Observer1!F27,Observer2!F27,Observer3!F27)</f>
        <v>6.5494699999999995</v>
      </c>
      <c r="G27" s="6">
        <f>AVERAGE(Observer1!G27,Observer2!G27,Observer3!G27)</f>
        <v>5.1242999999999999</v>
      </c>
      <c r="H27" s="6">
        <f>AVERAGE(Observer1!H27,Observer2!H27,Observer3!H27)</f>
        <v>1.7834466666666666</v>
      </c>
      <c r="I27" s="6">
        <f>AVERAGE(Observer1!I27,Observer2!I27,Observer3!I27)</f>
        <v>1.5002433333333334</v>
      </c>
      <c r="J27" s="6">
        <f>AVERAGE(Observer1!J27,Observer2!J27,Observer3!J27)</f>
        <v>0.72682333333333338</v>
      </c>
      <c r="K27" s="1"/>
      <c r="L27" s="1"/>
    </row>
    <row r="28" spans="1:17">
      <c r="A28" t="s">
        <v>32</v>
      </c>
      <c r="B28" s="5" t="s">
        <v>12</v>
      </c>
      <c r="C28" s="5" t="s">
        <v>1</v>
      </c>
      <c r="D28" t="s">
        <v>104</v>
      </c>
      <c r="E28" s="6">
        <f>AVERAGE(Observer1!E28,Observer2!E28,Observer3!E28)</f>
        <v>9.9967533333333325</v>
      </c>
      <c r="F28" s="6">
        <f>AVERAGE(Observer1!F28,Observer2!F28,Observer3!F28)</f>
        <v>6.4012766666666669</v>
      </c>
      <c r="G28" s="6">
        <f>AVERAGE(Observer1!G28,Observer2!G28,Observer3!G28)</f>
        <v>9.3841599999999996</v>
      </c>
      <c r="H28" s="6">
        <f>AVERAGE(Observer1!H28,Observer2!H28,Observer3!H28)</f>
        <v>2.6911</v>
      </c>
      <c r="I28" s="6">
        <f>AVERAGE(Observer1!I28,Observer2!I28,Observer3!I28)</f>
        <v>1.5716666666666667E-2</v>
      </c>
      <c r="J28" s="6">
        <f>AVERAGE(Observer1!J28,Observer2!J28,Observer3!J28)</f>
        <v>0</v>
      </c>
      <c r="K28" s="1"/>
      <c r="L28" s="6">
        <f>E28</f>
        <v>9.9967533333333325</v>
      </c>
      <c r="M28" s="6">
        <f t="shared" ref="M28:Q31" si="13">F28</f>
        <v>6.4012766666666669</v>
      </c>
      <c r="N28" s="6">
        <f t="shared" si="13"/>
        <v>9.3841599999999996</v>
      </c>
      <c r="O28" s="6">
        <f t="shared" si="13"/>
        <v>2.6911</v>
      </c>
      <c r="P28" s="6">
        <f t="shared" si="13"/>
        <v>1.5716666666666667E-2</v>
      </c>
      <c r="Q28" s="6">
        <f t="shared" si="13"/>
        <v>0</v>
      </c>
    </row>
    <row r="29" spans="1:17">
      <c r="A29" t="s">
        <v>32</v>
      </c>
      <c r="B29" s="5" t="s">
        <v>12</v>
      </c>
      <c r="C29" s="5" t="s">
        <v>5</v>
      </c>
      <c r="D29" t="s">
        <v>110</v>
      </c>
      <c r="E29" s="6">
        <f>AVERAGE(Observer1!E29,Observer2!E29,Observer3!E29)</f>
        <v>10.575126666666666</v>
      </c>
      <c r="F29" s="6">
        <f>AVERAGE(Observer1!F29,Observer2!F29,Observer3!F29)</f>
        <v>6.5664133333333341</v>
      </c>
      <c r="G29" s="6">
        <f>AVERAGE(Observer1!G29,Observer2!G29,Observer3!G29)</f>
        <v>10.390623333333332</v>
      </c>
      <c r="H29" s="6">
        <f>AVERAGE(Observer1!H29,Observer2!H29,Observer3!H29)</f>
        <v>5.4351533333333348</v>
      </c>
      <c r="I29" s="6">
        <f>AVERAGE(Observer1!I29,Observer2!I29,Observer3!I29)</f>
        <v>0</v>
      </c>
      <c r="J29" s="6">
        <f>AVERAGE(Observer1!J29,Observer2!J29,Observer3!J29)</f>
        <v>0</v>
      </c>
      <c r="K29" s="1"/>
      <c r="L29" s="6">
        <f>E29</f>
        <v>10.575126666666666</v>
      </c>
      <c r="M29" s="6">
        <f t="shared" si="13"/>
        <v>6.5664133333333341</v>
      </c>
      <c r="N29" s="6">
        <f t="shared" si="13"/>
        <v>10.390623333333332</v>
      </c>
      <c r="O29" s="6">
        <f t="shared" si="13"/>
        <v>5.4351533333333348</v>
      </c>
      <c r="P29" s="6">
        <f t="shared" si="13"/>
        <v>0</v>
      </c>
      <c r="Q29" s="6">
        <f t="shared" si="13"/>
        <v>0</v>
      </c>
    </row>
    <row r="30" spans="1:17">
      <c r="A30" t="s">
        <v>17</v>
      </c>
      <c r="B30" s="5" t="s">
        <v>0</v>
      </c>
      <c r="C30" s="5" t="s">
        <v>1</v>
      </c>
      <c r="D30" t="s">
        <v>18</v>
      </c>
      <c r="E30" s="6">
        <f>AVERAGE(Observer1!E30,Observer2!E30,Observer3!E30)</f>
        <v>10.353676666666667</v>
      </c>
      <c r="F30" s="6">
        <f>AVERAGE(Observer1!F30,Observer2!F30,Observer3!F30)</f>
        <v>6.2798400000000001</v>
      </c>
      <c r="G30" s="6">
        <f>AVERAGE(Observer1!G30,Observer2!G30,Observer3!G30)</f>
        <v>3.7004066666666664</v>
      </c>
      <c r="H30" s="6">
        <f>AVERAGE(Observer1!H30,Observer2!H30,Observer3!H30)</f>
        <v>1.3873</v>
      </c>
      <c r="I30" s="6">
        <f>AVERAGE(Observer1!I30,Observer2!I30,Observer3!I30)</f>
        <v>1.4496666666666666E-2</v>
      </c>
      <c r="J30" s="6">
        <f>AVERAGE(Observer1!J30,Observer2!J30,Observer3!J30)</f>
        <v>0.56686333333333339</v>
      </c>
      <c r="K30" s="1"/>
      <c r="L30" s="6">
        <f>E30</f>
        <v>10.353676666666667</v>
      </c>
      <c r="M30" s="6">
        <f t="shared" si="13"/>
        <v>6.2798400000000001</v>
      </c>
      <c r="N30" s="6">
        <f t="shared" si="13"/>
        <v>3.7004066666666664</v>
      </c>
      <c r="O30" s="6">
        <f t="shared" si="13"/>
        <v>1.3873</v>
      </c>
      <c r="P30" s="6">
        <f t="shared" si="13"/>
        <v>1.4496666666666666E-2</v>
      </c>
      <c r="Q30" s="6">
        <f t="shared" si="13"/>
        <v>0.56686333333333339</v>
      </c>
    </row>
    <row r="31" spans="1:17">
      <c r="A31" t="s">
        <v>17</v>
      </c>
      <c r="B31" s="5" t="s">
        <v>0</v>
      </c>
      <c r="C31" s="5" t="s">
        <v>1</v>
      </c>
      <c r="D31" t="s">
        <v>94</v>
      </c>
      <c r="E31" s="6">
        <f>AVERAGE(Observer1!E31,Observer2!E31,Observer3!E31)</f>
        <v>10.15667</v>
      </c>
      <c r="F31" s="6">
        <f>AVERAGE(Observer1!F31,Observer2!F31,Observer3!F31)</f>
        <v>6.3053900000000001</v>
      </c>
      <c r="G31" s="6">
        <f>AVERAGE(Observer1!G31,Observer2!G31,Observer3!G31)</f>
        <v>1.0498200000000002</v>
      </c>
      <c r="H31" s="6">
        <f>AVERAGE(Observer1!H31,Observer2!H31,Observer3!H31)</f>
        <v>2.3825400000000001</v>
      </c>
      <c r="I31" s="6">
        <f>AVERAGE(Observer1!I31,Observer2!I31,Observer3!I31)</f>
        <v>0</v>
      </c>
      <c r="J31" s="6">
        <f>AVERAGE(Observer1!J31,Observer2!J31,Observer3!J31)</f>
        <v>0</v>
      </c>
      <c r="K31" s="1"/>
      <c r="L31" s="6">
        <f>E31</f>
        <v>10.15667</v>
      </c>
      <c r="M31" s="6">
        <f t="shared" si="13"/>
        <v>6.3053900000000001</v>
      </c>
      <c r="N31" s="6">
        <f t="shared" si="13"/>
        <v>1.0498200000000002</v>
      </c>
      <c r="O31" s="6">
        <f t="shared" si="13"/>
        <v>2.3825400000000001</v>
      </c>
      <c r="P31" s="6">
        <f t="shared" si="13"/>
        <v>0</v>
      </c>
      <c r="Q31" s="6">
        <f t="shared" si="13"/>
        <v>0</v>
      </c>
    </row>
    <row r="32" spans="1:17">
      <c r="A32" t="s">
        <v>17</v>
      </c>
      <c r="B32" s="5" t="s">
        <v>0</v>
      </c>
      <c r="C32" s="5" t="s">
        <v>5</v>
      </c>
      <c r="D32" t="s">
        <v>101</v>
      </c>
      <c r="E32" s="6">
        <f>AVERAGE(Observer1!E32,Observer2!E32,Observer3!E32)</f>
        <v>8.3916733333333351</v>
      </c>
      <c r="F32" s="6">
        <f>AVERAGE(Observer1!F32,Observer2!F32,Observer3!F32)</f>
        <v>6.3366433333333338</v>
      </c>
      <c r="G32" s="6">
        <f>AVERAGE(Observer1!G32,Observer2!G32,Observer3!G32)</f>
        <v>1.8687333333333334</v>
      </c>
      <c r="H32" s="6">
        <f>AVERAGE(Observer1!H32,Observer2!H32,Observer3!H32)</f>
        <v>5.2006300000000003</v>
      </c>
      <c r="I32" s="6">
        <f>AVERAGE(Observer1!I32,Observer2!I32,Observer3!I32)</f>
        <v>0</v>
      </c>
      <c r="J32" s="6">
        <f>AVERAGE(Observer1!J32,Observer2!J32,Observer3!J32)</f>
        <v>0</v>
      </c>
      <c r="K32" s="1"/>
      <c r="L32" s="8">
        <f>(E32+E33)/2</f>
        <v>10.051850000000002</v>
      </c>
      <c r="M32" s="8">
        <f t="shared" ref="M32:Q32" si="14">(F32+F33)/2</f>
        <v>6.3244266666666675</v>
      </c>
      <c r="N32" s="8">
        <f t="shared" si="14"/>
        <v>4.2454333333333336</v>
      </c>
      <c r="O32" s="8">
        <f t="shared" si="14"/>
        <v>2.9396533333333332</v>
      </c>
      <c r="P32" s="8">
        <f t="shared" si="14"/>
        <v>0</v>
      </c>
      <c r="Q32" s="8">
        <f t="shared" si="14"/>
        <v>0</v>
      </c>
    </row>
    <row r="33" spans="1:17">
      <c r="A33" t="s">
        <v>17</v>
      </c>
      <c r="B33" s="5" t="s">
        <v>0</v>
      </c>
      <c r="C33" s="5" t="s">
        <v>5</v>
      </c>
      <c r="D33" t="s">
        <v>102</v>
      </c>
      <c r="E33" s="6">
        <f>AVERAGE(Observer1!E33,Observer2!E33,Observer3!E33)</f>
        <v>11.712026666666667</v>
      </c>
      <c r="F33" s="6">
        <f>AVERAGE(Observer1!F33,Observer2!F33,Observer3!F33)</f>
        <v>6.3122100000000003</v>
      </c>
      <c r="G33" s="6">
        <f>AVERAGE(Observer1!G33,Observer2!G33,Observer3!G33)</f>
        <v>6.6221333333333332</v>
      </c>
      <c r="H33" s="6">
        <f>AVERAGE(Observer1!H33,Observer2!H33,Observer3!H33)</f>
        <v>0.67867666666666659</v>
      </c>
      <c r="I33" s="6">
        <f>AVERAGE(Observer1!I33,Observer2!I33,Observer3!I33)</f>
        <v>0</v>
      </c>
      <c r="J33" s="6">
        <f>AVERAGE(Observer1!J33,Observer2!J33,Observer3!J33)</f>
        <v>0</v>
      </c>
      <c r="K33" s="1"/>
      <c r="L33" s="1"/>
    </row>
    <row r="34" spans="1:17">
      <c r="A34" t="s">
        <v>17</v>
      </c>
      <c r="B34" s="5" t="s">
        <v>0</v>
      </c>
      <c r="C34" s="5" t="s">
        <v>5</v>
      </c>
      <c r="D34" t="s">
        <v>103</v>
      </c>
      <c r="E34" s="6">
        <f>AVERAGE(Observer1!E34,Observer2!E34,Observer3!E34)</f>
        <v>10.945736666666667</v>
      </c>
      <c r="F34" s="6">
        <f>AVERAGE(Observer1!F34,Observer2!F34,Observer3!F34)</f>
        <v>6.5642733333333334</v>
      </c>
      <c r="G34" s="6">
        <f>AVERAGE(Observer1!G34,Observer2!G34,Observer3!G34)</f>
        <v>9.0644966666666651</v>
      </c>
      <c r="H34" s="6">
        <f>AVERAGE(Observer1!H34,Observer2!H34,Observer3!H34)</f>
        <v>0.81142666666666674</v>
      </c>
      <c r="I34" s="6">
        <f>AVERAGE(Observer1!I34,Observer2!I34,Observer3!I34)</f>
        <v>0</v>
      </c>
      <c r="J34" s="6">
        <f>AVERAGE(Observer1!J34,Observer2!J34,Observer3!J34)</f>
        <v>0</v>
      </c>
      <c r="K34" s="1"/>
      <c r="L34" s="6">
        <f>E34</f>
        <v>10.945736666666667</v>
      </c>
      <c r="M34" s="6">
        <f t="shared" ref="M34:Q34" si="15">F34</f>
        <v>6.5642733333333334</v>
      </c>
      <c r="N34" s="6">
        <f t="shared" si="15"/>
        <v>9.0644966666666651</v>
      </c>
      <c r="O34" s="6">
        <f t="shared" si="15"/>
        <v>0.81142666666666674</v>
      </c>
      <c r="P34" s="6">
        <f t="shared" si="15"/>
        <v>0</v>
      </c>
      <c r="Q34" s="6">
        <f t="shared" si="15"/>
        <v>0</v>
      </c>
    </row>
    <row r="35" spans="1:17">
      <c r="A35" t="s">
        <v>4</v>
      </c>
      <c r="B35" s="5" t="s">
        <v>0</v>
      </c>
      <c r="C35" s="5" t="s">
        <v>5</v>
      </c>
      <c r="D35" t="s">
        <v>6</v>
      </c>
      <c r="E35" s="6">
        <f>AVERAGE(Observer1!E35,Observer2!E35,Observer3!E35)</f>
        <v>11.104039999999999</v>
      </c>
      <c r="F35" s="6">
        <f>AVERAGE(Observer1!F35,Observer2!F35,Observer3!F35)</f>
        <v>6.4651766666666672</v>
      </c>
      <c r="G35" s="6">
        <f>AVERAGE(Observer1!G35,Observer2!G35,Observer3!G35)</f>
        <v>5.3648499999999997</v>
      </c>
      <c r="H35" s="6">
        <f>AVERAGE(Observer1!H35,Observer2!H35,Observer3!H35)</f>
        <v>1.1499800000000002</v>
      </c>
      <c r="I35" s="6">
        <f>AVERAGE(Observer1!I35,Observer2!I35,Observer3!I35)</f>
        <v>0</v>
      </c>
      <c r="J35" s="6">
        <f>AVERAGE(Observer1!J35,Observer2!J35,Observer3!J35)</f>
        <v>0</v>
      </c>
      <c r="K35" s="1"/>
      <c r="L35" s="7">
        <f>(E35+E36)/2</f>
        <v>10.559403333333332</v>
      </c>
      <c r="M35" s="7">
        <f t="shared" ref="M35:Q35" si="16">(F35+F36)/2</f>
        <v>6.5191483333333338</v>
      </c>
      <c r="N35" s="7">
        <f t="shared" si="16"/>
        <v>4.7993133333333331</v>
      </c>
      <c r="O35" s="7">
        <f t="shared" si="16"/>
        <v>2.0506433333333334</v>
      </c>
      <c r="P35" s="7">
        <f t="shared" si="16"/>
        <v>0</v>
      </c>
      <c r="Q35" s="7">
        <f t="shared" si="16"/>
        <v>0</v>
      </c>
    </row>
    <row r="36" spans="1:17">
      <c r="A36" t="s">
        <v>4</v>
      </c>
      <c r="B36" s="5" t="s">
        <v>0</v>
      </c>
      <c r="C36" s="5" t="s">
        <v>5</v>
      </c>
      <c r="D36" t="s">
        <v>7</v>
      </c>
      <c r="E36" s="6">
        <f>AVERAGE(Observer1!E36,Observer2!E36,Observer3!E36)</f>
        <v>10.014766666666667</v>
      </c>
      <c r="F36" s="6">
        <f>AVERAGE(Observer1!F36,Observer2!F36,Observer3!F36)</f>
        <v>6.5731200000000003</v>
      </c>
      <c r="G36" s="6">
        <f>AVERAGE(Observer1!G36,Observer2!G36,Observer3!G36)</f>
        <v>4.2337766666666665</v>
      </c>
      <c r="H36" s="6">
        <f>AVERAGE(Observer1!H36,Observer2!H36,Observer3!H36)</f>
        <v>2.951306666666667</v>
      </c>
      <c r="I36" s="6">
        <f>AVERAGE(Observer1!I36,Observer2!I36,Observer3!I36)</f>
        <v>0</v>
      </c>
      <c r="J36" s="6">
        <f>AVERAGE(Observer1!J36,Observer2!J36,Observer3!J36)</f>
        <v>0</v>
      </c>
      <c r="K36" s="1"/>
      <c r="L36" s="1"/>
    </row>
    <row r="37" spans="1:17">
      <c r="A37" t="s">
        <v>4</v>
      </c>
      <c r="B37" s="5" t="s">
        <v>0</v>
      </c>
      <c r="C37" s="5" t="s">
        <v>1</v>
      </c>
      <c r="D37" t="s">
        <v>44</v>
      </c>
      <c r="E37" s="6">
        <f>AVERAGE(Observer1!E37,Observer2!E37,Observer3!E37)</f>
        <v>12.128003333333334</v>
      </c>
      <c r="F37" s="6">
        <f>AVERAGE(Observer1!F37,Observer2!F37,Observer3!F37)</f>
        <v>6.2942600000000004</v>
      </c>
      <c r="G37" s="6">
        <f>AVERAGE(Observer1!G37,Observer2!G37,Observer3!G37)</f>
        <v>9.8744333333333323</v>
      </c>
      <c r="H37" s="6">
        <f>AVERAGE(Observer1!H37,Observer2!H37,Observer3!H37)</f>
        <v>2.43764</v>
      </c>
      <c r="I37" s="6">
        <f>AVERAGE(Observer1!I37,Observer2!I37,Observer3!I37)</f>
        <v>0</v>
      </c>
      <c r="J37" s="6">
        <f>AVERAGE(Observer1!J37,Observer2!J37,Observer3!J37)</f>
        <v>0</v>
      </c>
      <c r="K37" s="1"/>
      <c r="L37" s="6">
        <f>E37</f>
        <v>12.128003333333334</v>
      </c>
      <c r="M37" s="6">
        <f t="shared" ref="M37:Q37" si="17">F37</f>
        <v>6.2942600000000004</v>
      </c>
      <c r="N37" s="6">
        <f t="shared" si="17"/>
        <v>9.8744333333333323</v>
      </c>
      <c r="O37" s="6">
        <f t="shared" si="17"/>
        <v>2.43764</v>
      </c>
      <c r="P37" s="6">
        <f t="shared" si="17"/>
        <v>0</v>
      </c>
      <c r="Q37" s="6">
        <f t="shared" si="17"/>
        <v>0</v>
      </c>
    </row>
    <row r="38" spans="1:17">
      <c r="A38" t="s">
        <v>4</v>
      </c>
      <c r="B38" s="5" t="s">
        <v>0</v>
      </c>
      <c r="C38" s="5" t="s">
        <v>1</v>
      </c>
      <c r="D38" t="s">
        <v>56</v>
      </c>
      <c r="E38" s="6">
        <f>AVERAGE(Observer1!E38,Observer2!E38,Observer3!E38)</f>
        <v>9.7772033333333344</v>
      </c>
      <c r="F38" s="6">
        <f>AVERAGE(Observer1!F38,Observer2!F38,Observer3!F38)</f>
        <v>6.5875166666666658</v>
      </c>
      <c r="G38" s="6">
        <f>AVERAGE(Observer1!G38,Observer2!G38,Observer3!G38)</f>
        <v>10.794846666666666</v>
      </c>
      <c r="H38" s="6">
        <f>AVERAGE(Observer1!H38,Observer2!H38,Observer3!H38)</f>
        <v>2.7678033333333332</v>
      </c>
      <c r="I38" s="6">
        <f>AVERAGE(Observer1!I38,Observer2!I38,Observer3!I38)</f>
        <v>0</v>
      </c>
      <c r="J38" s="6">
        <f>AVERAGE(Observer1!J38,Observer2!J38,Observer3!J38)</f>
        <v>0</v>
      </c>
      <c r="K38" s="1"/>
      <c r="L38" s="7">
        <f>(E38+E39)/2</f>
        <v>9.34788</v>
      </c>
      <c r="M38" s="7">
        <f t="shared" ref="M38:Q38" si="18">(F38+F39)/2</f>
        <v>6.4461616666666668</v>
      </c>
      <c r="N38" s="7">
        <f t="shared" si="18"/>
        <v>15.892084999999998</v>
      </c>
      <c r="O38" s="7">
        <f t="shared" si="18"/>
        <v>1.70224</v>
      </c>
      <c r="P38" s="7">
        <f t="shared" si="18"/>
        <v>0.11247</v>
      </c>
      <c r="Q38" s="7">
        <f t="shared" si="18"/>
        <v>0.70811666666666673</v>
      </c>
    </row>
    <row r="39" spans="1:17">
      <c r="A39" t="s">
        <v>4</v>
      </c>
      <c r="B39" s="5" t="s">
        <v>0</v>
      </c>
      <c r="C39" s="5" t="s">
        <v>1</v>
      </c>
      <c r="D39" t="s">
        <v>57</v>
      </c>
      <c r="E39" s="6">
        <f>AVERAGE(Observer1!E39,Observer2!E39,Observer3!E39)</f>
        <v>8.9185566666666674</v>
      </c>
      <c r="F39" s="6">
        <f>AVERAGE(Observer1!F39,Observer2!F39,Observer3!F39)</f>
        <v>6.3048066666666669</v>
      </c>
      <c r="G39" s="6">
        <f>AVERAGE(Observer1!G39,Observer2!G39,Observer3!G39)</f>
        <v>20.989323333333331</v>
      </c>
      <c r="H39" s="6">
        <f>AVERAGE(Observer1!H39,Observer2!H39,Observer3!H39)</f>
        <v>0.63667666666666667</v>
      </c>
      <c r="I39" s="6">
        <f>AVERAGE(Observer1!I39,Observer2!I39,Observer3!I39)</f>
        <v>0.22494</v>
      </c>
      <c r="J39" s="6">
        <f>AVERAGE(Observer1!J39,Observer2!J39,Observer3!J39)</f>
        <v>1.4162333333333335</v>
      </c>
      <c r="K39" s="1"/>
      <c r="L39" s="1"/>
    </row>
    <row r="40" spans="1:17">
      <c r="A40" t="s">
        <v>4</v>
      </c>
      <c r="B40" s="5" t="s">
        <v>0</v>
      </c>
      <c r="C40" s="5" t="s">
        <v>5</v>
      </c>
      <c r="D40" t="s">
        <v>73</v>
      </c>
      <c r="E40" s="6">
        <f>AVERAGE(Observer1!E40,Observer2!E40,Observer3!E40)</f>
        <v>11.61697</v>
      </c>
      <c r="F40" s="6">
        <f>AVERAGE(Observer1!F40,Observer2!F40,Observer3!F40)</f>
        <v>6.3710433333333327</v>
      </c>
      <c r="G40" s="6">
        <f>AVERAGE(Observer1!G40,Observer2!G40,Observer3!G40)</f>
        <v>9.1615533333333339</v>
      </c>
      <c r="H40" s="6">
        <f>AVERAGE(Observer1!H40,Observer2!H40,Observer3!H40)</f>
        <v>5.1278100000000002</v>
      </c>
      <c r="I40" s="6">
        <f>AVERAGE(Observer1!I40,Observer2!I40,Observer3!I40)</f>
        <v>0</v>
      </c>
      <c r="J40" s="6">
        <f>AVERAGE(Observer1!J40,Observer2!J40,Observer3!J40)</f>
        <v>0</v>
      </c>
      <c r="K40" s="1"/>
      <c r="L40" s="7">
        <f>(E40+E41)/2</f>
        <v>10.658866666666666</v>
      </c>
      <c r="M40" s="7">
        <f t="shared" ref="M40:Q40" si="19">(F40+F41)/2</f>
        <v>6.3815516666666667</v>
      </c>
      <c r="N40" s="7">
        <f t="shared" si="19"/>
        <v>7.0122350000000004</v>
      </c>
      <c r="O40" s="7">
        <f t="shared" si="19"/>
        <v>3.5166650000000002</v>
      </c>
      <c r="P40" s="7">
        <f t="shared" si="19"/>
        <v>0</v>
      </c>
      <c r="Q40" s="7">
        <f t="shared" si="19"/>
        <v>0</v>
      </c>
    </row>
    <row r="41" spans="1:17">
      <c r="A41" t="s">
        <v>4</v>
      </c>
      <c r="B41" s="5" t="s">
        <v>0</v>
      </c>
      <c r="C41" s="5" t="s">
        <v>5</v>
      </c>
      <c r="D41" t="s">
        <v>74</v>
      </c>
      <c r="E41" s="6">
        <f>AVERAGE(Observer1!E41,Observer2!E41,Observer3!E41)</f>
        <v>9.7007633333333327</v>
      </c>
      <c r="F41" s="6">
        <f>AVERAGE(Observer1!F41,Observer2!F41,Observer3!F41)</f>
        <v>6.3920600000000007</v>
      </c>
      <c r="G41" s="6">
        <f>AVERAGE(Observer1!G41,Observer2!G41,Observer3!G41)</f>
        <v>4.8629166666666661</v>
      </c>
      <c r="H41" s="6">
        <f>AVERAGE(Observer1!H41,Observer2!H41,Observer3!H41)</f>
        <v>1.9055199999999999</v>
      </c>
      <c r="I41" s="6">
        <f>AVERAGE(Observer1!I41,Observer2!I41,Observer3!I41)</f>
        <v>0</v>
      </c>
      <c r="J41" s="6">
        <f>AVERAGE(Observer1!J41,Observer2!J41,Observer3!J41)</f>
        <v>0</v>
      </c>
      <c r="K41" s="1"/>
      <c r="L41" s="1"/>
    </row>
    <row r="42" spans="1:17">
      <c r="A42" t="s">
        <v>2</v>
      </c>
      <c r="B42" s="5" t="s">
        <v>0</v>
      </c>
      <c r="C42" s="5" t="s">
        <v>1</v>
      </c>
      <c r="D42" t="s">
        <v>3</v>
      </c>
      <c r="E42" s="6">
        <f>AVERAGE(Observer1!E42,Observer2!E42,Observer3!E42)</f>
        <v>9.4584933333333332</v>
      </c>
      <c r="F42" s="6">
        <f>AVERAGE(Observer1!F42,Observer2!F42,Observer3!F42)</f>
        <v>6.2776666666666658</v>
      </c>
      <c r="G42" s="6">
        <f>AVERAGE(Observer1!G42,Observer2!G42,Observer3!G42)</f>
        <v>0.4300066666666667</v>
      </c>
      <c r="H42" s="6">
        <f>AVERAGE(Observer1!H42,Observer2!H42,Observer3!H42)</f>
        <v>0.52549333333333337</v>
      </c>
      <c r="I42" s="6">
        <f>AVERAGE(Observer1!I42,Observer2!I42,Observer3!I42)</f>
        <v>0</v>
      </c>
      <c r="J42" s="6">
        <f>AVERAGE(Observer1!J42,Observer2!J42,Observer3!J42)</f>
        <v>0</v>
      </c>
      <c r="K42" s="1"/>
      <c r="L42" s="6">
        <f>E42</f>
        <v>9.4584933333333332</v>
      </c>
      <c r="M42" s="6">
        <f t="shared" ref="M42:Q43" si="20">F42</f>
        <v>6.2776666666666658</v>
      </c>
      <c r="N42" s="6">
        <f t="shared" si="20"/>
        <v>0.4300066666666667</v>
      </c>
      <c r="O42" s="6">
        <f t="shared" si="20"/>
        <v>0.52549333333333337</v>
      </c>
      <c r="P42" s="6">
        <f t="shared" si="20"/>
        <v>0</v>
      </c>
      <c r="Q42" s="6">
        <f t="shared" si="20"/>
        <v>0</v>
      </c>
    </row>
    <row r="43" spans="1:17">
      <c r="A43" t="s">
        <v>2</v>
      </c>
      <c r="B43" s="5" t="s">
        <v>0</v>
      </c>
      <c r="C43" s="5" t="s">
        <v>1</v>
      </c>
      <c r="D43" t="s">
        <v>35</v>
      </c>
      <c r="E43" s="6">
        <f>AVERAGE(Observer1!E43,Observer2!E43,Observer3!E43)</f>
        <v>11.27182</v>
      </c>
      <c r="F43" s="6">
        <f>AVERAGE(Observer1!F43,Observer2!F43,Observer3!F43)</f>
        <v>6.0557866666666671</v>
      </c>
      <c r="G43" s="6">
        <f>AVERAGE(Observer1!G43,Observer2!G43,Observer3!G43)</f>
        <v>9.3852566666666668</v>
      </c>
      <c r="H43" s="6">
        <f>AVERAGE(Observer1!H43,Observer2!H43,Observer3!H43)</f>
        <v>1.51311</v>
      </c>
      <c r="I43" s="6">
        <f>AVERAGE(Observer1!I43,Observer2!I43,Observer3!I43)</f>
        <v>0</v>
      </c>
      <c r="J43" s="6">
        <f>AVERAGE(Observer1!J43,Observer2!J43,Observer3!J43)</f>
        <v>0.41893666666666668</v>
      </c>
      <c r="K43" s="1"/>
      <c r="L43" s="6">
        <f>E43</f>
        <v>11.27182</v>
      </c>
      <c r="M43" s="6">
        <f t="shared" si="20"/>
        <v>6.0557866666666671</v>
      </c>
      <c r="N43" s="6">
        <f t="shared" si="20"/>
        <v>9.3852566666666668</v>
      </c>
      <c r="O43" s="6">
        <f t="shared" si="20"/>
        <v>1.51311</v>
      </c>
      <c r="P43" s="6">
        <f t="shared" si="20"/>
        <v>0</v>
      </c>
      <c r="Q43" s="6">
        <f t="shared" si="20"/>
        <v>0.41893666666666668</v>
      </c>
    </row>
    <row r="44" spans="1:17">
      <c r="A44" t="s">
        <v>2</v>
      </c>
      <c r="B44" s="5" t="s">
        <v>0</v>
      </c>
      <c r="C44" s="5" t="s">
        <v>5</v>
      </c>
      <c r="D44" t="s">
        <v>83</v>
      </c>
      <c r="E44" s="6">
        <f>AVERAGE(Observer1!E44,Observer2!E44,Observer3!E44)</f>
        <v>10.864466666666667</v>
      </c>
      <c r="F44" s="6">
        <f>AVERAGE(Observer1!F44,Observer2!F44,Observer3!F44)</f>
        <v>6.77705</v>
      </c>
      <c r="G44" s="6">
        <f>AVERAGE(Observer1!G44,Observer2!G44,Observer3!G44)</f>
        <v>13.158613333333333</v>
      </c>
      <c r="H44" s="6">
        <f>AVERAGE(Observer1!H44,Observer2!H44,Observer3!H44)</f>
        <v>2.73062</v>
      </c>
      <c r="I44" s="6">
        <f>AVERAGE(Observer1!I44,Observer2!I44,Observer3!I44)</f>
        <v>0</v>
      </c>
      <c r="J44" s="6">
        <f>AVERAGE(Observer1!J44,Observer2!J44,Observer3!J44)</f>
        <v>0</v>
      </c>
      <c r="K44" s="1"/>
      <c r="L44" s="7">
        <f>(E44+E45)/2</f>
        <v>11.763721666666665</v>
      </c>
      <c r="M44" s="7">
        <f t="shared" ref="M44:Q44" si="21">(F44+F45)/2</f>
        <v>6.626173333333333</v>
      </c>
      <c r="N44" s="7">
        <f t="shared" si="21"/>
        <v>10.016266666666667</v>
      </c>
      <c r="O44" s="7">
        <f t="shared" si="21"/>
        <v>1.5272749999999999</v>
      </c>
      <c r="P44" s="7">
        <f t="shared" si="21"/>
        <v>0</v>
      </c>
      <c r="Q44" s="7">
        <f t="shared" si="21"/>
        <v>0</v>
      </c>
    </row>
    <row r="45" spans="1:17">
      <c r="A45" t="s">
        <v>2</v>
      </c>
      <c r="B45" s="5" t="s">
        <v>0</v>
      </c>
      <c r="C45" s="5" t="s">
        <v>5</v>
      </c>
      <c r="D45" t="s">
        <v>84</v>
      </c>
      <c r="E45" s="6">
        <f>AVERAGE(Observer1!E45,Observer2!E45,Observer3!E45)</f>
        <v>12.662976666666665</v>
      </c>
      <c r="F45" s="6">
        <f>AVERAGE(Observer1!F45,Observer2!F45,Observer3!F45)</f>
        <v>6.475296666666666</v>
      </c>
      <c r="G45" s="6">
        <f>AVERAGE(Observer1!G45,Observer2!G45,Observer3!G45)</f>
        <v>6.8739199999999991</v>
      </c>
      <c r="H45" s="6">
        <f>AVERAGE(Observer1!H45,Observer2!H45,Observer3!H45)</f>
        <v>0.32393</v>
      </c>
      <c r="I45" s="6">
        <f>AVERAGE(Observer1!I45,Observer2!I45,Observer3!I45)</f>
        <v>0</v>
      </c>
      <c r="J45" s="6">
        <f>AVERAGE(Observer1!J45,Observer2!J45,Observer3!J45)</f>
        <v>0</v>
      </c>
      <c r="K45" s="1"/>
      <c r="L45" s="1"/>
    </row>
    <row r="46" spans="1:17">
      <c r="A46" t="s">
        <v>2</v>
      </c>
      <c r="B46" s="5" t="s">
        <v>0</v>
      </c>
      <c r="C46" s="5" t="s">
        <v>5</v>
      </c>
      <c r="D46" t="s">
        <v>99</v>
      </c>
      <c r="E46" s="6">
        <f>AVERAGE(Observer1!E46,Observer2!E46,Observer3!E46)</f>
        <v>12.866783333333336</v>
      </c>
      <c r="F46" s="6">
        <f>AVERAGE(Observer1!F46,Observer2!F46,Observer3!F46)</f>
        <v>6.2054533333333337</v>
      </c>
      <c r="G46" s="6">
        <f>AVERAGE(Observer1!G46,Observer2!G46,Observer3!G46)</f>
        <v>13.499140000000002</v>
      </c>
      <c r="H46" s="6">
        <f>AVERAGE(Observer1!H46,Observer2!H46,Observer3!H46)</f>
        <v>2.9358666666666671</v>
      </c>
      <c r="I46" s="6">
        <f>AVERAGE(Observer1!I46,Observer2!I46,Observer3!I46)</f>
        <v>0</v>
      </c>
      <c r="J46" s="6">
        <f>AVERAGE(Observer1!J46,Observer2!J46,Observer3!J46)</f>
        <v>0.13726333333333332</v>
      </c>
      <c r="K46" s="1"/>
      <c r="L46" s="7">
        <f>(E46+E47)/2</f>
        <v>11.234641666666668</v>
      </c>
      <c r="M46" s="7">
        <f t="shared" ref="M46:Q46" si="22">(F46+F47)/2</f>
        <v>6.4273200000000008</v>
      </c>
      <c r="N46" s="7">
        <f t="shared" si="22"/>
        <v>10.967130000000001</v>
      </c>
      <c r="O46" s="7">
        <f t="shared" si="22"/>
        <v>1.8829566666666668</v>
      </c>
      <c r="P46" s="7">
        <f t="shared" si="22"/>
        <v>0</v>
      </c>
      <c r="Q46" s="7">
        <f t="shared" si="22"/>
        <v>6.863166666666666E-2</v>
      </c>
    </row>
    <row r="47" spans="1:17">
      <c r="A47" t="s">
        <v>2</v>
      </c>
      <c r="B47" s="5" t="s">
        <v>0</v>
      </c>
      <c r="C47" s="5" t="s">
        <v>5</v>
      </c>
      <c r="D47" t="s">
        <v>100</v>
      </c>
      <c r="E47" s="6">
        <f>AVERAGE(Observer1!E47,Observer2!E47,Observer3!E47)</f>
        <v>9.6025000000000009</v>
      </c>
      <c r="F47" s="6">
        <f>AVERAGE(Observer1!F47,Observer2!F47,Observer3!F47)</f>
        <v>6.6491866666666679</v>
      </c>
      <c r="G47" s="6">
        <f>AVERAGE(Observer1!G47,Observer2!G47,Observer3!G47)</f>
        <v>8.4351199999999995</v>
      </c>
      <c r="H47" s="6">
        <f>AVERAGE(Observer1!H47,Observer2!H47,Observer3!H47)</f>
        <v>0.8300466666666666</v>
      </c>
      <c r="I47" s="6">
        <f>AVERAGE(Observer1!I47,Observer2!I47,Observer3!I47)</f>
        <v>0</v>
      </c>
      <c r="J47" s="6">
        <f>AVERAGE(Observer1!J47,Observer2!J47,Observer3!J47)</f>
        <v>0</v>
      </c>
      <c r="K47" s="1"/>
      <c r="L47" s="1"/>
    </row>
    <row r="48" spans="1:17">
      <c r="A48" t="s">
        <v>61</v>
      </c>
      <c r="B48" s="5" t="s">
        <v>9</v>
      </c>
      <c r="C48" s="5" t="s">
        <v>5</v>
      </c>
      <c r="D48" t="s">
        <v>62</v>
      </c>
      <c r="E48" s="6">
        <f>AVERAGE(Observer1!E48,Observer2!E48,Observer3!E48)</f>
        <v>10.411323333333334</v>
      </c>
      <c r="F48" s="6">
        <f>AVERAGE(Observer1!F48,Observer2!F48,Observer3!F48)</f>
        <v>6.3277133333333326</v>
      </c>
      <c r="G48" s="6">
        <f>AVERAGE(Observer1!G48,Observer2!G48,Observer3!G48)</f>
        <v>5.0624700000000002</v>
      </c>
      <c r="H48" s="6">
        <f>AVERAGE(Observer1!H48,Observer2!H48,Observer3!H48)</f>
        <v>3.9686233333333334</v>
      </c>
      <c r="I48" s="6">
        <f>AVERAGE(Observer1!I48,Observer2!I48,Observer3!I48)</f>
        <v>8.958753333333334</v>
      </c>
      <c r="J48" s="6">
        <f>AVERAGE(Observer1!J48,Observer2!J48,Observer3!J48)</f>
        <v>16.467986666666668</v>
      </c>
      <c r="K48" s="1"/>
      <c r="L48" s="6">
        <f>E48</f>
        <v>10.411323333333334</v>
      </c>
      <c r="M48" s="6">
        <f t="shared" ref="M48:Q48" si="23">F48</f>
        <v>6.3277133333333326</v>
      </c>
      <c r="N48" s="6">
        <f t="shared" si="23"/>
        <v>5.0624700000000002</v>
      </c>
      <c r="O48" s="6">
        <f t="shared" si="23"/>
        <v>3.9686233333333334</v>
      </c>
      <c r="P48" s="6">
        <f t="shared" si="23"/>
        <v>8.958753333333334</v>
      </c>
      <c r="Q48" s="6">
        <f t="shared" si="23"/>
        <v>16.467986666666668</v>
      </c>
    </row>
    <row r="49" spans="1:17">
      <c r="A49" t="s">
        <v>61</v>
      </c>
      <c r="B49" s="5" t="s">
        <v>9</v>
      </c>
      <c r="C49" s="5" t="s">
        <v>1</v>
      </c>
      <c r="D49" t="s">
        <v>63</v>
      </c>
      <c r="E49" s="6">
        <f>AVERAGE(Observer1!E49,Observer2!E49,Observer3!E49)</f>
        <v>12.271880000000001</v>
      </c>
      <c r="F49" s="6">
        <f>AVERAGE(Observer1!F49,Observer2!F49,Observer3!F49)</f>
        <v>5.9733633333333342</v>
      </c>
      <c r="G49" s="6">
        <f>AVERAGE(Observer1!G49,Observer2!G49,Observer3!G49)</f>
        <v>6.0864833333333328</v>
      </c>
      <c r="H49" s="6">
        <f>AVERAGE(Observer1!H49,Observer2!H49,Observer3!H49)</f>
        <v>1.80131</v>
      </c>
      <c r="I49" s="6">
        <f>AVERAGE(Observer1!I49,Observer2!I49,Observer3!I49)</f>
        <v>18.132316666666668</v>
      </c>
      <c r="J49" s="6">
        <f>AVERAGE(Observer1!J49,Observer2!J49,Observer3!J49)</f>
        <v>4.1882833333333336</v>
      </c>
      <c r="K49" s="1"/>
      <c r="L49" s="7">
        <f>(E49+E50)/2</f>
        <v>11.413941666666666</v>
      </c>
      <c r="M49" s="7">
        <f t="shared" ref="M49:Q49" si="24">(F49+F50)/2</f>
        <v>5.9720400000000007</v>
      </c>
      <c r="N49" s="7">
        <f t="shared" si="24"/>
        <v>9.1178816666666656</v>
      </c>
      <c r="O49" s="7">
        <f t="shared" si="24"/>
        <v>3.6630849999999997</v>
      </c>
      <c r="P49" s="7">
        <f t="shared" si="24"/>
        <v>19.001953333333333</v>
      </c>
      <c r="Q49" s="7">
        <f t="shared" si="24"/>
        <v>13.745331666666667</v>
      </c>
    </row>
    <row r="50" spans="1:17">
      <c r="A50" t="s">
        <v>61</v>
      </c>
      <c r="B50" s="5" t="s">
        <v>9</v>
      </c>
      <c r="C50" s="5" t="s">
        <v>1</v>
      </c>
      <c r="D50" t="s">
        <v>64</v>
      </c>
      <c r="E50" s="6">
        <f>AVERAGE(Observer1!E50,Observer2!E50,Observer3!E50)</f>
        <v>10.556003333333333</v>
      </c>
      <c r="F50" s="6">
        <f>AVERAGE(Observer1!F50,Observer2!F50,Observer3!F50)</f>
        <v>5.9707166666666671</v>
      </c>
      <c r="G50" s="6">
        <f>AVERAGE(Observer1!G50,Observer2!G50,Observer3!G50)</f>
        <v>12.149279999999999</v>
      </c>
      <c r="H50" s="6">
        <f>AVERAGE(Observer1!H50,Observer2!H50,Observer3!H50)</f>
        <v>5.5248599999999994</v>
      </c>
      <c r="I50" s="6">
        <f>AVERAGE(Observer1!I50,Observer2!I50,Observer3!I50)</f>
        <v>19.871590000000001</v>
      </c>
      <c r="J50" s="6">
        <f>AVERAGE(Observer1!J50,Observer2!J50,Observer3!J50)</f>
        <v>23.302379999999999</v>
      </c>
      <c r="K50" s="1"/>
      <c r="L50" s="1"/>
    </row>
    <row r="51" spans="1:17">
      <c r="A51" t="s">
        <v>61</v>
      </c>
      <c r="B51" s="5" t="s">
        <v>9</v>
      </c>
      <c r="C51" s="5" t="s">
        <v>1</v>
      </c>
      <c r="D51" t="s">
        <v>106</v>
      </c>
      <c r="E51" s="6">
        <f>AVERAGE(Observer1!E51,Observer2!E51,Observer3!E51)</f>
        <v>10.335713333333333</v>
      </c>
      <c r="F51" s="6">
        <f>AVERAGE(Observer1!F51,Observer2!F51,Observer3!F51)</f>
        <v>6.1340633333333336</v>
      </c>
      <c r="G51" s="6">
        <f>AVERAGE(Observer1!G51,Observer2!G51,Observer3!G51)</f>
        <v>7.8815433333333331</v>
      </c>
      <c r="H51" s="6">
        <f>AVERAGE(Observer1!H51,Observer2!H51,Observer3!H51)</f>
        <v>0.8775400000000001</v>
      </c>
      <c r="I51" s="6">
        <f>AVERAGE(Observer1!I51,Observer2!I51,Observer3!I51)</f>
        <v>18.258673333333334</v>
      </c>
      <c r="J51" s="6">
        <f>AVERAGE(Observer1!J51,Observer2!J51,Observer3!J51)</f>
        <v>2.5042399999999998</v>
      </c>
      <c r="K51" s="1"/>
      <c r="L51" s="7">
        <f>(E51+E52)/2</f>
        <v>10.980646666666665</v>
      </c>
      <c r="M51" s="7">
        <f t="shared" ref="M51:Q51" si="25">(F51+F52)/2</f>
        <v>6.1163500000000006</v>
      </c>
      <c r="N51" s="7">
        <f t="shared" si="25"/>
        <v>11.608413333333335</v>
      </c>
      <c r="O51" s="7">
        <f t="shared" si="25"/>
        <v>1.5804266666666669</v>
      </c>
      <c r="P51" s="7">
        <f t="shared" si="25"/>
        <v>20.688751666666668</v>
      </c>
      <c r="Q51" s="7">
        <f t="shared" si="25"/>
        <v>4.4263200000000005</v>
      </c>
    </row>
    <row r="52" spans="1:17">
      <c r="A52" t="s">
        <v>61</v>
      </c>
      <c r="B52" s="5" t="s">
        <v>9</v>
      </c>
      <c r="C52" s="5" t="s">
        <v>1</v>
      </c>
      <c r="D52" t="s">
        <v>107</v>
      </c>
      <c r="E52" s="6">
        <f>AVERAGE(Observer1!E52,Observer2!E52,Observer3!E52)</f>
        <v>11.625579999999999</v>
      </c>
      <c r="F52" s="6">
        <f>AVERAGE(Observer1!F52,Observer2!F52,Observer3!F52)</f>
        <v>6.0986366666666676</v>
      </c>
      <c r="G52" s="6">
        <f>AVERAGE(Observer1!G52,Observer2!G52,Observer3!G52)</f>
        <v>15.335283333333335</v>
      </c>
      <c r="H52" s="6">
        <f>AVERAGE(Observer1!H52,Observer2!H52,Observer3!H52)</f>
        <v>2.2833133333333335</v>
      </c>
      <c r="I52" s="6">
        <f>AVERAGE(Observer1!I52,Observer2!I52,Observer3!I52)</f>
        <v>23.118829999999999</v>
      </c>
      <c r="J52" s="6">
        <f>AVERAGE(Observer1!J52,Observer2!J52,Observer3!J52)</f>
        <v>6.3484000000000007</v>
      </c>
      <c r="K52" s="1"/>
      <c r="L52" s="1"/>
    </row>
    <row r="53" spans="1:17">
      <c r="A53" t="s">
        <v>61</v>
      </c>
      <c r="B53" s="5" t="s">
        <v>9</v>
      </c>
      <c r="C53" s="5" t="s">
        <v>5</v>
      </c>
      <c r="D53" t="s">
        <v>108</v>
      </c>
      <c r="E53" s="6">
        <f>AVERAGE(Observer1!E53,Observer2!E53,Observer3!E53)</f>
        <v>9.0285033333333331</v>
      </c>
      <c r="F53" s="6">
        <f>AVERAGE(Observer1!F53,Observer2!F53,Observer3!F53)</f>
        <v>6.3843099999999993</v>
      </c>
      <c r="G53" s="6">
        <f>AVERAGE(Observer1!G53,Observer2!G53,Observer3!G53)</f>
        <v>14.556223333333334</v>
      </c>
      <c r="H53" s="6">
        <f>AVERAGE(Observer1!H53,Observer2!H53,Observer3!H53)</f>
        <v>12.209533333333333</v>
      </c>
      <c r="I53" s="6">
        <f>AVERAGE(Observer1!I53,Observer2!I53,Observer3!I53)</f>
        <v>18.711413333333329</v>
      </c>
      <c r="J53" s="6">
        <f>AVERAGE(Observer1!J53,Observer2!J53,Observer3!J53)</f>
        <v>10.620083333333334</v>
      </c>
      <c r="K53" s="1"/>
      <c r="L53" s="7">
        <f>(E53+E54)/2</f>
        <v>8.7995349999999988</v>
      </c>
      <c r="M53" s="7">
        <f t="shared" ref="M53:Q53" si="26">(F53+F54)/2</f>
        <v>6.5276533333333333</v>
      </c>
      <c r="N53" s="7">
        <f t="shared" si="26"/>
        <v>11.792743333333334</v>
      </c>
      <c r="O53" s="7">
        <f t="shared" si="26"/>
        <v>7.3519316666666663</v>
      </c>
      <c r="P53" s="7">
        <f t="shared" si="26"/>
        <v>16.792404999999999</v>
      </c>
      <c r="Q53" s="7">
        <f t="shared" si="26"/>
        <v>14.102625</v>
      </c>
    </row>
    <row r="54" spans="1:17">
      <c r="A54" t="s">
        <v>61</v>
      </c>
      <c r="B54" s="5" t="s">
        <v>9</v>
      </c>
      <c r="C54" s="5" t="s">
        <v>5</v>
      </c>
      <c r="D54" t="s">
        <v>109</v>
      </c>
      <c r="E54" s="6">
        <f>AVERAGE(Observer1!E54,Observer2!E54,Observer3!E54)</f>
        <v>8.5705666666666662</v>
      </c>
      <c r="F54" s="6">
        <f>AVERAGE(Observer1!F54,Observer2!F54,Observer3!F54)</f>
        <v>6.6709966666666665</v>
      </c>
      <c r="G54" s="6">
        <f>AVERAGE(Observer1!G54,Observer2!G54,Observer3!G54)</f>
        <v>9.0292633333333345</v>
      </c>
      <c r="H54" s="6">
        <f>AVERAGE(Observer1!H54,Observer2!H54,Observer3!H54)</f>
        <v>2.4943300000000002</v>
      </c>
      <c r="I54" s="6">
        <f>AVERAGE(Observer1!I54,Observer2!I54,Observer3!I54)</f>
        <v>14.873396666666666</v>
      </c>
      <c r="J54" s="6">
        <f>AVERAGE(Observer1!J54,Observer2!J54,Observer3!J54)</f>
        <v>17.585166666666666</v>
      </c>
      <c r="K54" s="1"/>
      <c r="L54" s="1"/>
    </row>
    <row r="55" spans="1:17">
      <c r="A55" t="s">
        <v>14</v>
      </c>
      <c r="B55" s="5" t="s">
        <v>9</v>
      </c>
      <c r="C55" s="5" t="s">
        <v>1</v>
      </c>
      <c r="D55" t="s">
        <v>15</v>
      </c>
      <c r="E55" s="6">
        <f>AVERAGE(Observer1!E55,Observer2!E55,Observer3!E55)</f>
        <v>8.5267166666666672</v>
      </c>
      <c r="F55" s="6">
        <f>AVERAGE(Observer1!F55,Observer2!F55,Observer3!F55)</f>
        <v>6.2881999999999998</v>
      </c>
      <c r="G55" s="6">
        <f>AVERAGE(Observer1!G55,Observer2!G55,Observer3!G55)</f>
        <v>1.4491766666666666</v>
      </c>
      <c r="H55" s="6">
        <f>AVERAGE(Observer1!H55,Observer2!H55,Observer3!H55)</f>
        <v>0.67414666666666667</v>
      </c>
      <c r="I55" s="6">
        <f>AVERAGE(Observer1!I55,Observer2!I55,Observer3!I55)</f>
        <v>0</v>
      </c>
      <c r="J55" s="6">
        <f>AVERAGE(Observer1!J55,Observer2!J55,Observer3!J55)</f>
        <v>0</v>
      </c>
      <c r="K55" s="1"/>
      <c r="L55" s="7">
        <f>(E55+E56)/2</f>
        <v>8.7165800000000004</v>
      </c>
      <c r="M55" s="7">
        <f t="shared" ref="M55:Q55" si="27">(F55+F56)/2</f>
        <v>6.2008700000000001</v>
      </c>
      <c r="N55" s="7">
        <f t="shared" si="27"/>
        <v>8.2537233333333333</v>
      </c>
      <c r="O55" s="7">
        <f t="shared" si="27"/>
        <v>2.1687566666666669</v>
      </c>
      <c r="P55" s="7">
        <f t="shared" si="27"/>
        <v>2.6404616666666669</v>
      </c>
      <c r="Q55" s="7">
        <f t="shared" si="27"/>
        <v>1.6428316666666667</v>
      </c>
    </row>
    <row r="56" spans="1:17">
      <c r="A56" t="s">
        <v>14</v>
      </c>
      <c r="B56" s="5" t="s">
        <v>9</v>
      </c>
      <c r="C56" s="5" t="s">
        <v>1</v>
      </c>
      <c r="D56" t="s">
        <v>16</v>
      </c>
      <c r="E56" s="6">
        <f>AVERAGE(Observer1!E56,Observer2!E56,Observer3!E56)</f>
        <v>8.9064433333333337</v>
      </c>
      <c r="F56" s="6">
        <f>AVERAGE(Observer1!F56,Observer2!F56,Observer3!F56)</f>
        <v>6.1135400000000004</v>
      </c>
      <c r="G56" s="6">
        <f>AVERAGE(Observer1!G56,Observer2!G56,Observer3!G56)</f>
        <v>15.05827</v>
      </c>
      <c r="H56" s="6">
        <f>AVERAGE(Observer1!H56,Observer2!H56,Observer3!H56)</f>
        <v>3.6633666666666667</v>
      </c>
      <c r="I56" s="6">
        <f>AVERAGE(Observer1!I56,Observer2!I56,Observer3!I56)</f>
        <v>5.2809233333333339</v>
      </c>
      <c r="J56" s="6">
        <f>AVERAGE(Observer1!J56,Observer2!J56,Observer3!J56)</f>
        <v>3.2856633333333334</v>
      </c>
      <c r="K56" s="1"/>
      <c r="L56" s="1"/>
    </row>
    <row r="57" spans="1:17">
      <c r="A57" t="s">
        <v>14</v>
      </c>
      <c r="B57" s="5" t="s">
        <v>9</v>
      </c>
      <c r="C57" s="5" t="s">
        <v>1</v>
      </c>
      <c r="D57" t="s">
        <v>78</v>
      </c>
      <c r="E57" s="6">
        <f>AVERAGE(Observer1!E57,Observer2!E57,Observer3!E57)</f>
        <v>7.4920399999999994</v>
      </c>
      <c r="F57" s="6">
        <f>AVERAGE(Observer1!F57,Observer2!F57,Observer3!F57)</f>
        <v>6.431986666666667</v>
      </c>
      <c r="G57" s="6">
        <f>AVERAGE(Observer1!G57,Observer2!G57,Observer3!G57)</f>
        <v>3.6486466666666666</v>
      </c>
      <c r="H57" s="6">
        <f>AVERAGE(Observer1!H57,Observer2!H57,Observer3!H57)</f>
        <v>2.6659600000000001</v>
      </c>
      <c r="I57" s="6">
        <f>AVERAGE(Observer1!I57,Observer2!I57,Observer3!I57)</f>
        <v>1.5946500000000003</v>
      </c>
      <c r="J57" s="6">
        <f>AVERAGE(Observer1!J57,Observer2!J57,Observer3!J57)</f>
        <v>4.7233499999999999</v>
      </c>
      <c r="K57" s="1"/>
      <c r="L57" s="6">
        <f>E57</f>
        <v>7.4920399999999994</v>
      </c>
      <c r="M57" s="6">
        <f t="shared" ref="M57:Q57" si="28">F57</f>
        <v>6.431986666666667</v>
      </c>
      <c r="N57" s="6">
        <f t="shared" si="28"/>
        <v>3.6486466666666666</v>
      </c>
      <c r="O57" s="6">
        <f t="shared" si="28"/>
        <v>2.6659600000000001</v>
      </c>
      <c r="P57" s="6">
        <f t="shared" si="28"/>
        <v>1.5946500000000003</v>
      </c>
      <c r="Q57" s="6">
        <f t="shared" si="28"/>
        <v>4.7233499999999999</v>
      </c>
    </row>
    <row r="58" spans="1:17">
      <c r="A58" t="s">
        <v>14</v>
      </c>
      <c r="B58" s="5" t="s">
        <v>9</v>
      </c>
      <c r="C58" s="5" t="s">
        <v>5</v>
      </c>
      <c r="D58" t="s">
        <v>89</v>
      </c>
      <c r="E58" s="6">
        <f>AVERAGE(Observer1!E58,Observer2!E58,Observer3!E58)</f>
        <v>9.97105</v>
      </c>
      <c r="F58" s="6">
        <f>AVERAGE(Observer1!F58,Observer2!F58,Observer3!F58)</f>
        <v>6.0830299999999999</v>
      </c>
      <c r="G58" s="6">
        <f>AVERAGE(Observer1!G58,Observer2!G58,Observer3!G58)</f>
        <v>2.2639866666666668</v>
      </c>
      <c r="H58" s="6">
        <f>AVERAGE(Observer1!H58,Observer2!H58,Observer3!H58)</f>
        <v>4.5107399999999993</v>
      </c>
      <c r="I58" s="6">
        <f>AVERAGE(Observer1!I58,Observer2!I58,Observer3!I58)</f>
        <v>1.04894</v>
      </c>
      <c r="J58" s="6">
        <f>AVERAGE(Observer1!J58,Observer2!J58,Observer3!J58)</f>
        <v>15.753183333333332</v>
      </c>
      <c r="K58" s="1"/>
      <c r="L58" s="7">
        <f>(E58+E59)/2</f>
        <v>10.47396</v>
      </c>
      <c r="M58" s="7">
        <f t="shared" ref="M58:Q58" si="29">(F58+F59)/2</f>
        <v>6.0941000000000001</v>
      </c>
      <c r="N58" s="7">
        <f t="shared" si="29"/>
        <v>1.2942866666666668</v>
      </c>
      <c r="O58" s="7">
        <f t="shared" si="29"/>
        <v>2.8331916666666661</v>
      </c>
      <c r="P58" s="7">
        <f t="shared" si="29"/>
        <v>0.52446999999999999</v>
      </c>
      <c r="Q58" s="7">
        <f t="shared" si="29"/>
        <v>9.9220483333333327</v>
      </c>
    </row>
    <row r="59" spans="1:17">
      <c r="A59" t="s">
        <v>14</v>
      </c>
      <c r="B59" s="5" t="s">
        <v>9</v>
      </c>
      <c r="C59" s="5" t="s">
        <v>5</v>
      </c>
      <c r="D59" t="s">
        <v>90</v>
      </c>
      <c r="E59" s="6">
        <f>AVERAGE(Observer1!E59,Observer2!E59,Observer3!E59)</f>
        <v>10.97687</v>
      </c>
      <c r="F59" s="6">
        <f>AVERAGE(Observer1!F59,Observer2!F59,Observer3!F59)</f>
        <v>6.1051700000000002</v>
      </c>
      <c r="G59" s="6">
        <f>AVERAGE(Observer1!G59,Observer2!G59,Observer3!G59)</f>
        <v>0.32458666666666669</v>
      </c>
      <c r="H59" s="6">
        <f>AVERAGE(Observer1!H59,Observer2!H59,Observer3!H59)</f>
        <v>1.1556433333333334</v>
      </c>
      <c r="I59" s="6">
        <f>AVERAGE(Observer1!I59,Observer2!I59,Observer3!I59)</f>
        <v>0</v>
      </c>
      <c r="J59" s="6">
        <f>AVERAGE(Observer1!J59,Observer2!J59,Observer3!J59)</f>
        <v>4.0909133333333338</v>
      </c>
      <c r="K59" s="1"/>
      <c r="L59" s="1"/>
    </row>
    <row r="60" spans="1:17">
      <c r="A60" t="s">
        <v>14</v>
      </c>
      <c r="B60" s="5" t="s">
        <v>9</v>
      </c>
      <c r="C60" s="5" t="s">
        <v>5</v>
      </c>
      <c r="D60" t="s">
        <v>98</v>
      </c>
      <c r="E60" s="6">
        <f>AVERAGE(Observer1!E60,Observer2!E60,Observer3!E60)</f>
        <v>7.5501866666666677</v>
      </c>
      <c r="F60" s="6">
        <f>AVERAGE(Observer1!F60,Observer2!F60,Observer3!F60)</f>
        <v>6.3866466666666666</v>
      </c>
      <c r="G60" s="6">
        <f>AVERAGE(Observer1!G60,Observer2!G60,Observer3!G60)</f>
        <v>5.4542900000000003</v>
      </c>
      <c r="H60" s="6">
        <f>AVERAGE(Observer1!H60,Observer2!H60,Observer3!H60)</f>
        <v>6.2771499999999998</v>
      </c>
      <c r="I60" s="6">
        <f>AVERAGE(Observer1!I60,Observer2!I60,Observer3!I60)</f>
        <v>0</v>
      </c>
      <c r="J60" s="6">
        <f>AVERAGE(Observer1!J60,Observer2!J60,Observer3!J60)</f>
        <v>0</v>
      </c>
      <c r="K60" s="1"/>
      <c r="L60" s="6">
        <f>E60</f>
        <v>7.5501866666666677</v>
      </c>
      <c r="M60" s="6">
        <f t="shared" ref="M60:Q61" si="30">F60</f>
        <v>6.3866466666666666</v>
      </c>
      <c r="N60" s="6">
        <f t="shared" si="30"/>
        <v>5.4542900000000003</v>
      </c>
      <c r="O60" s="6">
        <f t="shared" si="30"/>
        <v>6.2771499999999998</v>
      </c>
      <c r="P60" s="6">
        <f t="shared" si="30"/>
        <v>0</v>
      </c>
      <c r="Q60" s="6">
        <f t="shared" si="30"/>
        <v>0</v>
      </c>
    </row>
    <row r="61" spans="1:17">
      <c r="A61" t="s">
        <v>36</v>
      </c>
      <c r="B61" s="5" t="s">
        <v>9</v>
      </c>
      <c r="C61" s="5" t="s">
        <v>1</v>
      </c>
      <c r="D61" t="s">
        <v>37</v>
      </c>
      <c r="E61" s="6">
        <f>AVERAGE(Observer1!E61,Observer2!E61,Observer3!E61)</f>
        <v>8.3418533333333329</v>
      </c>
      <c r="F61" s="6">
        <f>AVERAGE(Observer1!F61,Observer2!F61,Observer3!F61)</f>
        <v>6.1152900000000008</v>
      </c>
      <c r="G61" s="6">
        <f>AVERAGE(Observer1!G61,Observer2!G61,Observer3!G61)</f>
        <v>16.288173333333333</v>
      </c>
      <c r="H61" s="6">
        <f>AVERAGE(Observer1!H61,Observer2!H61,Observer3!H61)</f>
        <v>1.7192800000000001</v>
      </c>
      <c r="I61" s="6">
        <f>AVERAGE(Observer1!I61,Observer2!I61,Observer3!I61)</f>
        <v>2.0759233333333333</v>
      </c>
      <c r="J61" s="6">
        <f>AVERAGE(Observer1!J61,Observer2!J61,Observer3!J61)</f>
        <v>9.2207866666666671</v>
      </c>
      <c r="K61" s="1"/>
      <c r="L61" s="6">
        <f>E61</f>
        <v>8.3418533333333329</v>
      </c>
      <c r="M61" s="6">
        <f t="shared" si="30"/>
        <v>6.1152900000000008</v>
      </c>
      <c r="N61" s="6">
        <f t="shared" si="30"/>
        <v>16.288173333333333</v>
      </c>
      <c r="O61" s="6">
        <f t="shared" si="30"/>
        <v>1.7192800000000001</v>
      </c>
      <c r="P61" s="6">
        <f t="shared" si="30"/>
        <v>2.0759233333333333</v>
      </c>
      <c r="Q61" s="6">
        <f t="shared" si="30"/>
        <v>9.2207866666666671</v>
      </c>
    </row>
    <row r="62" spans="1:17">
      <c r="A62" t="s">
        <v>36</v>
      </c>
      <c r="B62" s="5" t="s">
        <v>9</v>
      </c>
      <c r="C62" s="5" t="s">
        <v>5</v>
      </c>
      <c r="D62" t="s">
        <v>71</v>
      </c>
      <c r="E62" s="6">
        <f>AVERAGE(Observer1!E62,Observer2!E62,Observer3!E62)</f>
        <v>8.3220266666666678</v>
      </c>
      <c r="F62" s="6">
        <f>AVERAGE(Observer1!F62,Observer2!F62,Observer3!F62)</f>
        <v>6.2283833333333334</v>
      </c>
      <c r="G62" s="6">
        <f>AVERAGE(Observer1!G62,Observer2!G62,Observer3!G62)</f>
        <v>5.034863333333333</v>
      </c>
      <c r="H62" s="6">
        <f>AVERAGE(Observer1!H62,Observer2!H62,Observer3!H62)</f>
        <v>3.1828366666666668</v>
      </c>
      <c r="I62" s="6">
        <f>AVERAGE(Observer1!I62,Observer2!I62,Observer3!I62)</f>
        <v>0.87942333333333345</v>
      </c>
      <c r="J62" s="6">
        <f>AVERAGE(Observer1!J62,Observer2!J62,Observer3!J62)</f>
        <v>10.992616666666668</v>
      </c>
      <c r="K62" s="1"/>
      <c r="L62" s="7">
        <f>(E62+E63)/2</f>
        <v>8.6450133333333348</v>
      </c>
      <c r="M62" s="7">
        <f t="shared" ref="M62:Q62" si="31">(F62+F63)/2</f>
        <v>6.1910533333333344</v>
      </c>
      <c r="N62" s="7">
        <f t="shared" si="31"/>
        <v>2.9987349999999999</v>
      </c>
      <c r="O62" s="7">
        <f t="shared" si="31"/>
        <v>1.9893333333333334</v>
      </c>
      <c r="P62" s="7">
        <f t="shared" si="31"/>
        <v>1.5126983333333335</v>
      </c>
      <c r="Q62" s="7">
        <f t="shared" si="31"/>
        <v>8.5515550000000005</v>
      </c>
    </row>
    <row r="63" spans="1:17">
      <c r="A63" t="s">
        <v>36</v>
      </c>
      <c r="B63" s="5" t="s">
        <v>9</v>
      </c>
      <c r="C63" s="5" t="s">
        <v>5</v>
      </c>
      <c r="D63" t="s">
        <v>72</v>
      </c>
      <c r="E63" s="6">
        <f>AVERAGE(Observer1!E63,Observer2!E63,Observer3!E63)</f>
        <v>8.9680000000000017</v>
      </c>
      <c r="F63" s="6">
        <f>AVERAGE(Observer1!F63,Observer2!F63,Observer3!F63)</f>
        <v>6.1537233333333345</v>
      </c>
      <c r="G63" s="6">
        <f>AVERAGE(Observer1!G63,Observer2!G63,Observer3!G63)</f>
        <v>0.96260666666666683</v>
      </c>
      <c r="H63" s="6">
        <f>AVERAGE(Observer1!H63,Observer2!H63,Observer3!H63)</f>
        <v>0.79583000000000004</v>
      </c>
      <c r="I63" s="6">
        <f>AVERAGE(Observer1!I63,Observer2!I63,Observer3!I63)</f>
        <v>2.1459733333333335</v>
      </c>
      <c r="J63" s="6">
        <f>AVERAGE(Observer1!J63,Observer2!J63,Observer3!J63)</f>
        <v>6.1104933333333333</v>
      </c>
      <c r="K63" s="1"/>
      <c r="L63" s="1"/>
    </row>
    <row r="64" spans="1:17">
      <c r="A64" t="s">
        <v>36</v>
      </c>
      <c r="B64" s="5" t="s">
        <v>9</v>
      </c>
      <c r="C64" s="5" t="s">
        <v>5</v>
      </c>
      <c r="D64" t="s">
        <v>92</v>
      </c>
      <c r="E64" s="6">
        <f>AVERAGE(Observer1!E64,Observer2!E64,Observer3!E64)</f>
        <v>9.2509899999999998</v>
      </c>
      <c r="F64" s="6">
        <f>AVERAGE(Observer1!F64,Observer2!F64,Observer3!F64)</f>
        <v>5.9560599999999999</v>
      </c>
      <c r="G64" s="6">
        <f>AVERAGE(Observer1!G64,Observer2!G64,Observer3!G64)</f>
        <v>10.200776666666668</v>
      </c>
      <c r="H64" s="6">
        <f>AVERAGE(Observer1!H64,Observer2!H64,Observer3!H64)</f>
        <v>2.2729466666666664</v>
      </c>
      <c r="I64" s="6">
        <f>AVERAGE(Observer1!I64,Observer2!I64,Observer3!I64)</f>
        <v>14.168599999999998</v>
      </c>
      <c r="J64" s="6">
        <f>AVERAGE(Observer1!J64,Observer2!J64,Observer3!J64)</f>
        <v>3.8578633333333339</v>
      </c>
      <c r="K64" s="1"/>
      <c r="L64" s="7">
        <f>(E64+E65)/2</f>
        <v>9.715795</v>
      </c>
      <c r="M64" s="7">
        <f t="shared" ref="M64:Q64" si="32">(F64+F65)/2</f>
        <v>6.0520499999999995</v>
      </c>
      <c r="N64" s="7">
        <f t="shared" si="32"/>
        <v>7.9844500000000007</v>
      </c>
      <c r="O64" s="7">
        <f t="shared" si="32"/>
        <v>2.0251866666666665</v>
      </c>
      <c r="P64" s="7">
        <f t="shared" si="32"/>
        <v>13.353586666666665</v>
      </c>
      <c r="Q64" s="7">
        <f t="shared" si="32"/>
        <v>2.5502183333333335</v>
      </c>
    </row>
    <row r="65" spans="1:17">
      <c r="A65" t="s">
        <v>36</v>
      </c>
      <c r="B65" s="5" t="s">
        <v>9</v>
      </c>
      <c r="C65" s="5" t="s">
        <v>5</v>
      </c>
      <c r="D65" t="s">
        <v>93</v>
      </c>
      <c r="E65" s="6">
        <f>AVERAGE(Observer1!E65,Observer2!E65,Observer3!E65)</f>
        <v>10.1806</v>
      </c>
      <c r="F65" s="6">
        <f>AVERAGE(Observer1!F65,Observer2!F65,Observer3!F65)</f>
        <v>6.1480399999999991</v>
      </c>
      <c r="G65" s="6">
        <f>AVERAGE(Observer1!G65,Observer2!G65,Observer3!G65)</f>
        <v>5.7681233333333326</v>
      </c>
      <c r="H65" s="6">
        <f>AVERAGE(Observer1!H65,Observer2!H65,Observer3!H65)</f>
        <v>1.7774266666666667</v>
      </c>
      <c r="I65" s="6">
        <f>AVERAGE(Observer1!I65,Observer2!I65,Observer3!I65)</f>
        <v>12.538573333333332</v>
      </c>
      <c r="J65" s="6">
        <f>AVERAGE(Observer1!J65,Observer2!J65,Observer3!J65)</f>
        <v>1.2425733333333333</v>
      </c>
      <c r="K65" s="1"/>
      <c r="L65" s="1"/>
    </row>
    <row r="66" spans="1:17">
      <c r="A66" t="s">
        <v>36</v>
      </c>
      <c r="B66" s="5" t="s">
        <v>9</v>
      </c>
      <c r="C66" s="5" t="s">
        <v>1</v>
      </c>
      <c r="D66" t="s">
        <v>97</v>
      </c>
      <c r="E66" s="6">
        <f>AVERAGE(Observer1!E66,Observer2!E66,Observer3!E66)</f>
        <v>7.9835166666666666</v>
      </c>
      <c r="F66" s="6">
        <f>AVERAGE(Observer1!F66,Observer2!F66,Observer3!F66)</f>
        <v>6.3942466666666666</v>
      </c>
      <c r="G66" s="6">
        <f>AVERAGE(Observer1!G66,Observer2!G66,Observer3!G66)</f>
        <v>21.838239999999999</v>
      </c>
      <c r="H66" s="6">
        <f>AVERAGE(Observer1!H66,Observer2!H66,Observer3!H66)</f>
        <v>1.6463366666666666</v>
      </c>
      <c r="I66" s="6">
        <f>AVERAGE(Observer1!I66,Observer2!I66,Observer3!I66)</f>
        <v>20.872200000000003</v>
      </c>
      <c r="J66" s="6">
        <f>AVERAGE(Observer1!J66,Observer2!J66,Observer3!J66)</f>
        <v>11.84836</v>
      </c>
      <c r="K66" s="1"/>
      <c r="L66" s="6">
        <f>E66</f>
        <v>7.9835166666666666</v>
      </c>
      <c r="M66" s="6">
        <f t="shared" ref="M66:Q68" si="33">F66</f>
        <v>6.3942466666666666</v>
      </c>
      <c r="N66" s="6">
        <f t="shared" si="33"/>
        <v>21.838239999999999</v>
      </c>
      <c r="O66" s="6">
        <f t="shared" si="33"/>
        <v>1.6463366666666666</v>
      </c>
      <c r="P66" s="6">
        <f t="shared" si="33"/>
        <v>20.872200000000003</v>
      </c>
      <c r="Q66" s="6">
        <f t="shared" si="33"/>
        <v>11.84836</v>
      </c>
    </row>
    <row r="67" spans="1:17">
      <c r="A67" t="s">
        <v>11</v>
      </c>
      <c r="B67" s="5" t="s">
        <v>12</v>
      </c>
      <c r="C67" s="5" t="s">
        <v>5</v>
      </c>
      <c r="D67" t="s">
        <v>13</v>
      </c>
      <c r="E67" s="6">
        <f>AVERAGE(Observer1!E67,Observer2!E67,Observer3!E67)</f>
        <v>8.0843833333333333</v>
      </c>
      <c r="F67" s="6">
        <f>AVERAGE(Observer1!F67,Observer2!F67,Observer3!F67)</f>
        <v>6.528526666666667</v>
      </c>
      <c r="G67" s="6">
        <f>AVERAGE(Observer1!G67,Observer2!G67,Observer3!G67)</f>
        <v>3.5161433333333334</v>
      </c>
      <c r="H67" s="6">
        <f>AVERAGE(Observer1!H67,Observer2!H67,Observer3!H67)</f>
        <v>1.3930766666666665</v>
      </c>
      <c r="I67" s="6">
        <f>AVERAGE(Observer1!I67,Observer2!I67,Observer3!I67)</f>
        <v>0</v>
      </c>
      <c r="J67" s="6">
        <f>AVERAGE(Observer1!J67,Observer2!J67,Observer3!J67)</f>
        <v>0</v>
      </c>
      <c r="K67" s="1"/>
      <c r="L67" s="6">
        <f>E67</f>
        <v>8.0843833333333333</v>
      </c>
      <c r="M67" s="6">
        <f t="shared" si="33"/>
        <v>6.528526666666667</v>
      </c>
      <c r="N67" s="6">
        <f t="shared" si="33"/>
        <v>3.5161433333333334</v>
      </c>
      <c r="O67" s="6">
        <f t="shared" si="33"/>
        <v>1.3930766666666665</v>
      </c>
      <c r="P67" s="6">
        <f t="shared" si="33"/>
        <v>0</v>
      </c>
      <c r="Q67" s="6">
        <f t="shared" si="33"/>
        <v>0</v>
      </c>
    </row>
    <row r="68" spans="1:17">
      <c r="A68" t="s">
        <v>11</v>
      </c>
      <c r="B68" s="5" t="s">
        <v>12</v>
      </c>
      <c r="C68" s="5" t="s">
        <v>1</v>
      </c>
      <c r="D68" t="s">
        <v>45</v>
      </c>
      <c r="E68" s="6">
        <f>AVERAGE(Observer1!E68,Observer2!E68,Observer3!E68)</f>
        <v>10.635859999999999</v>
      </c>
      <c r="F68" s="6">
        <f>AVERAGE(Observer1!F68,Observer2!F68,Observer3!F68)</f>
        <v>6.7130633333333334</v>
      </c>
      <c r="G68" s="6">
        <f>AVERAGE(Observer1!G68,Observer2!G68,Observer3!G68)</f>
        <v>9.5416366666666672</v>
      </c>
      <c r="H68" s="6">
        <f>AVERAGE(Observer1!H68,Observer2!H68,Observer3!H68)</f>
        <v>0.95739666666666678</v>
      </c>
      <c r="I68" s="6">
        <f>AVERAGE(Observer1!I68,Observer2!I68,Observer3!I68)</f>
        <v>0</v>
      </c>
      <c r="J68" s="6">
        <f>AVERAGE(Observer1!J68,Observer2!J68,Observer3!J68)</f>
        <v>8.9952533333333324</v>
      </c>
      <c r="K68" s="1"/>
      <c r="L68" s="6">
        <f>E68</f>
        <v>10.635859999999999</v>
      </c>
      <c r="M68" s="6">
        <f t="shared" si="33"/>
        <v>6.7130633333333334</v>
      </c>
      <c r="N68" s="6">
        <f t="shared" si="33"/>
        <v>9.5416366666666672</v>
      </c>
      <c r="O68" s="6">
        <f t="shared" si="33"/>
        <v>0.95739666666666678</v>
      </c>
      <c r="P68" s="6">
        <f t="shared" si="33"/>
        <v>0</v>
      </c>
      <c r="Q68" s="6">
        <f t="shared" si="33"/>
        <v>8.9952533333333324</v>
      </c>
    </row>
    <row r="69" spans="1:17">
      <c r="A69" t="s">
        <v>11</v>
      </c>
      <c r="B69" s="5" t="s">
        <v>12</v>
      </c>
      <c r="C69" s="5" t="s">
        <v>1</v>
      </c>
      <c r="D69" t="s">
        <v>48</v>
      </c>
      <c r="E69" s="6">
        <f>AVERAGE(Observer1!E69,Observer2!E69,Observer3!E69)</f>
        <v>10.02567</v>
      </c>
      <c r="F69" s="6">
        <f>AVERAGE(Observer1!F69,Observer2!F69,Observer3!F69)</f>
        <v>6.2662699999999996</v>
      </c>
      <c r="G69" s="6">
        <f>AVERAGE(Observer1!G69,Observer2!G69,Observer3!G69)</f>
        <v>7.3315433333333333</v>
      </c>
      <c r="H69" s="6">
        <f>AVERAGE(Observer1!H69,Observer2!H69,Observer3!H69)</f>
        <v>1.8038900000000002</v>
      </c>
      <c r="I69" s="6">
        <f>AVERAGE(Observer1!I69,Observer2!I69,Observer3!I69)</f>
        <v>0</v>
      </c>
      <c r="J69" s="6">
        <f>AVERAGE(Observer1!J69,Observer2!J69,Observer3!J69)</f>
        <v>4.2672866666666671</v>
      </c>
      <c r="K69" s="1"/>
      <c r="L69" s="7">
        <f>(E69+E70)/2</f>
        <v>9.0274450000000002</v>
      </c>
      <c r="M69" s="7">
        <f t="shared" ref="M69:Q69" si="34">(F69+F70)/2</f>
        <v>6.3140799999999997</v>
      </c>
      <c r="N69" s="7">
        <f t="shared" si="34"/>
        <v>9.2630816666666664</v>
      </c>
      <c r="O69" s="7">
        <f t="shared" si="34"/>
        <v>2.4660083333333334</v>
      </c>
      <c r="P69" s="7">
        <f t="shared" si="34"/>
        <v>0.11758333333333333</v>
      </c>
      <c r="Q69" s="7">
        <f t="shared" si="34"/>
        <v>5.9646366666666673</v>
      </c>
    </row>
    <row r="70" spans="1:17">
      <c r="A70" t="s">
        <v>11</v>
      </c>
      <c r="B70" s="5" t="s">
        <v>12</v>
      </c>
      <c r="C70" s="5" t="s">
        <v>1</v>
      </c>
      <c r="D70" t="s">
        <v>49</v>
      </c>
      <c r="E70" s="6">
        <f>AVERAGE(Observer1!E70,Observer2!E70,Observer3!E70)</f>
        <v>8.0292200000000005</v>
      </c>
      <c r="F70" s="6">
        <f>AVERAGE(Observer1!F70,Observer2!F70,Observer3!F70)</f>
        <v>6.3618899999999998</v>
      </c>
      <c r="G70" s="6">
        <f>AVERAGE(Observer1!G70,Observer2!G70,Observer3!G70)</f>
        <v>11.19462</v>
      </c>
      <c r="H70" s="6">
        <f>AVERAGE(Observer1!H70,Observer2!H70,Observer3!H70)</f>
        <v>3.1281266666666667</v>
      </c>
      <c r="I70" s="6">
        <f>AVERAGE(Observer1!I70,Observer2!I70,Observer3!I70)</f>
        <v>0.23516666666666666</v>
      </c>
      <c r="J70" s="6">
        <f>AVERAGE(Observer1!J70,Observer2!J70,Observer3!J70)</f>
        <v>7.6619866666666665</v>
      </c>
      <c r="K70" s="1"/>
      <c r="L70" s="1"/>
    </row>
    <row r="71" spans="1:17">
      <c r="A71" t="s">
        <v>24</v>
      </c>
      <c r="B71" s="5" t="s">
        <v>0</v>
      </c>
      <c r="C71" s="5" t="s">
        <v>5</v>
      </c>
      <c r="D71" t="s">
        <v>25</v>
      </c>
      <c r="E71" s="6">
        <f>AVERAGE(Observer1!E71,Observer2!E71,Observer3!E71)</f>
        <v>7.1783066666666668</v>
      </c>
      <c r="F71" s="6">
        <f>AVERAGE(Observer1!F71,Observer2!F71,Observer3!F71)</f>
        <v>7.0938966666666659</v>
      </c>
      <c r="G71" s="6">
        <f>AVERAGE(Observer1!G71,Observer2!G71,Observer3!G71)</f>
        <v>4.5784133333333337</v>
      </c>
      <c r="H71" s="6">
        <f>AVERAGE(Observer1!H71,Observer2!H71,Observer3!H71)</f>
        <v>6.8454600000000001</v>
      </c>
      <c r="I71" s="6">
        <f>AVERAGE(Observer1!I71,Observer2!I71,Observer3!I71)</f>
        <v>0</v>
      </c>
      <c r="J71" s="6">
        <f>AVERAGE(Observer1!J71,Observer2!J71,Observer3!J71)</f>
        <v>0</v>
      </c>
      <c r="K71" s="1"/>
      <c r="L71" s="7">
        <f>(E71+E72)/2</f>
        <v>7.4177383333333342</v>
      </c>
      <c r="M71" s="7">
        <f t="shared" ref="M71:Q71" si="35">(F71+F72)/2</f>
        <v>7.1955899999999993</v>
      </c>
      <c r="N71" s="7">
        <f t="shared" si="35"/>
        <v>2.6308833333333337</v>
      </c>
      <c r="O71" s="7">
        <f t="shared" si="35"/>
        <v>3.9708183333333333</v>
      </c>
      <c r="P71" s="7">
        <f t="shared" si="35"/>
        <v>0</v>
      </c>
      <c r="Q71" s="7">
        <f t="shared" si="35"/>
        <v>0.45284999999999997</v>
      </c>
    </row>
    <row r="72" spans="1:17">
      <c r="A72" t="s">
        <v>24</v>
      </c>
      <c r="B72" s="5" t="s">
        <v>0</v>
      </c>
      <c r="C72" s="5" t="s">
        <v>5</v>
      </c>
      <c r="D72" t="s">
        <v>26</v>
      </c>
      <c r="E72" s="6">
        <f>AVERAGE(Observer1!E72,Observer2!E72,Observer3!E72)</f>
        <v>7.6571700000000007</v>
      </c>
      <c r="F72" s="6">
        <f>AVERAGE(Observer1!F72,Observer2!F72,Observer3!F72)</f>
        <v>7.2972833333333327</v>
      </c>
      <c r="G72" s="6">
        <f>AVERAGE(Observer1!G72,Observer2!G72,Observer3!G72)</f>
        <v>0.68335333333333337</v>
      </c>
      <c r="H72" s="6">
        <f>AVERAGE(Observer1!H72,Observer2!H72,Observer3!H72)</f>
        <v>1.0961766666666666</v>
      </c>
      <c r="I72" s="6">
        <f>AVERAGE(Observer1!I72,Observer2!I72,Observer3!I72)</f>
        <v>0</v>
      </c>
      <c r="J72" s="6">
        <f>AVERAGE(Observer1!J72,Observer2!J72,Observer3!J72)</f>
        <v>0.90569999999999995</v>
      </c>
      <c r="K72" s="1"/>
      <c r="L72" s="1"/>
    </row>
    <row r="73" spans="1:17">
      <c r="A73" t="s">
        <v>24</v>
      </c>
      <c r="B73" s="5" t="s">
        <v>0</v>
      </c>
      <c r="C73" s="5" t="s">
        <v>5</v>
      </c>
      <c r="D73" t="s">
        <v>42</v>
      </c>
      <c r="E73" s="6">
        <f>AVERAGE(Observer1!E73,Observer2!E73,Observer3!E73)</f>
        <v>10.597633333333333</v>
      </c>
      <c r="F73" s="6">
        <f>AVERAGE(Observer1!F73,Observer2!F73,Observer3!F73)</f>
        <v>5.421409999999999</v>
      </c>
      <c r="G73" s="6">
        <f>AVERAGE(Observer1!G73,Observer2!G73,Observer3!G73)</f>
        <v>7.120516666666667</v>
      </c>
      <c r="H73" s="6">
        <f>AVERAGE(Observer1!H73,Observer2!H73,Observer3!H73)</f>
        <v>4.2855466666666668</v>
      </c>
      <c r="I73" s="6">
        <f>AVERAGE(Observer1!I73,Observer2!I73,Observer3!I73)</f>
        <v>0</v>
      </c>
      <c r="J73" s="6">
        <f>AVERAGE(Observer1!J73,Observer2!J73,Observer3!J73)</f>
        <v>0</v>
      </c>
      <c r="K73" s="1"/>
      <c r="L73" s="7">
        <f>(E73+E74)/2</f>
        <v>9.8069050000000004</v>
      </c>
      <c r="M73" s="7">
        <f t="shared" ref="M73:Q73" si="36">(F73+F74)/2</f>
        <v>5.8224199999999993</v>
      </c>
      <c r="N73" s="7">
        <f t="shared" si="36"/>
        <v>4.5228583333333336</v>
      </c>
      <c r="O73" s="7">
        <f t="shared" si="36"/>
        <v>3.7392166666666666</v>
      </c>
      <c r="P73" s="7">
        <f t="shared" si="36"/>
        <v>0</v>
      </c>
      <c r="Q73" s="7">
        <f t="shared" si="36"/>
        <v>1.0460483333333332</v>
      </c>
    </row>
    <row r="74" spans="1:17">
      <c r="A74" t="s">
        <v>24</v>
      </c>
      <c r="B74" s="5" t="s">
        <v>0</v>
      </c>
      <c r="C74" s="5" t="s">
        <v>5</v>
      </c>
      <c r="D74" t="s">
        <v>43</v>
      </c>
      <c r="E74" s="6">
        <f>AVERAGE(Observer1!E74,Observer2!E74,Observer3!E74)</f>
        <v>9.0161766666666683</v>
      </c>
      <c r="F74" s="6">
        <f>AVERAGE(Observer1!F74,Observer2!F74,Observer3!F74)</f>
        <v>6.2234300000000005</v>
      </c>
      <c r="G74" s="6">
        <f>AVERAGE(Observer1!G74,Observer2!G74,Observer3!G74)</f>
        <v>1.9252</v>
      </c>
      <c r="H74" s="6">
        <f>AVERAGE(Observer1!H74,Observer2!H74,Observer3!H74)</f>
        <v>3.1928866666666664</v>
      </c>
      <c r="I74" s="6">
        <f>AVERAGE(Observer1!I74,Observer2!I74,Observer3!I74)</f>
        <v>0</v>
      </c>
      <c r="J74" s="6">
        <f>AVERAGE(Observer1!J74,Observer2!J74,Observer3!J74)</f>
        <v>2.0920966666666665</v>
      </c>
      <c r="K74" s="1"/>
      <c r="L74" s="1"/>
    </row>
    <row r="75" spans="1:17">
      <c r="A75" t="s">
        <v>24</v>
      </c>
      <c r="B75" s="5" t="s">
        <v>0</v>
      </c>
      <c r="C75" s="5" t="s">
        <v>1</v>
      </c>
      <c r="D75" t="s">
        <v>52</v>
      </c>
      <c r="E75" s="6">
        <f>AVERAGE(Observer1!E75,Observer2!E75,Observer3!E75)</f>
        <v>9.6657666666666682</v>
      </c>
      <c r="F75" s="6">
        <f>AVERAGE(Observer1!F75,Observer2!F75,Observer3!F75)</f>
        <v>6.4750833333333331</v>
      </c>
      <c r="G75" s="6">
        <f>AVERAGE(Observer1!G75,Observer2!G75,Observer3!G75)</f>
        <v>4.7043866666666663</v>
      </c>
      <c r="H75" s="6">
        <f>AVERAGE(Observer1!H75,Observer2!H75,Observer3!H75)</f>
        <v>3.980326666666667</v>
      </c>
      <c r="I75" s="6">
        <f>AVERAGE(Observer1!I75,Observer2!I75,Observer3!I75)</f>
        <v>0</v>
      </c>
      <c r="J75" s="6">
        <f>AVERAGE(Observer1!J75,Observer2!J75,Observer3!J75)</f>
        <v>0</v>
      </c>
      <c r="K75" s="1"/>
      <c r="L75" s="7">
        <f>(E75+E76)/2</f>
        <v>10.051160000000001</v>
      </c>
      <c r="M75" s="7">
        <f t="shared" ref="M75:Q75" si="37">(F75+F76)/2</f>
        <v>6.0722233333333335</v>
      </c>
      <c r="N75" s="7">
        <f t="shared" si="37"/>
        <v>5.5319849999999997</v>
      </c>
      <c r="O75" s="7">
        <f t="shared" si="37"/>
        <v>7.3202716666666658</v>
      </c>
      <c r="P75" s="7">
        <f t="shared" si="37"/>
        <v>0</v>
      </c>
      <c r="Q75" s="7">
        <f t="shared" si="37"/>
        <v>0.10057833333333334</v>
      </c>
    </row>
    <row r="76" spans="1:17">
      <c r="A76" t="s">
        <v>24</v>
      </c>
      <c r="B76" s="5" t="s">
        <v>0</v>
      </c>
      <c r="C76" s="5" t="s">
        <v>1</v>
      </c>
      <c r="D76" t="s">
        <v>53</v>
      </c>
      <c r="E76" s="6">
        <f>AVERAGE(Observer1!E76,Observer2!E76,Observer3!E76)</f>
        <v>10.436553333333334</v>
      </c>
      <c r="F76" s="6">
        <f>AVERAGE(Observer1!F76,Observer2!F76,Observer3!F76)</f>
        <v>5.6693633333333331</v>
      </c>
      <c r="G76" s="6">
        <f>AVERAGE(Observer1!G76,Observer2!G76,Observer3!G76)</f>
        <v>6.3595833333333331</v>
      </c>
      <c r="H76" s="6">
        <f>AVERAGE(Observer1!H76,Observer2!H76,Observer3!H76)</f>
        <v>10.660216666666665</v>
      </c>
      <c r="I76" s="6">
        <f>AVERAGE(Observer1!I76,Observer2!I76,Observer3!I76)</f>
        <v>0</v>
      </c>
      <c r="J76" s="6">
        <f>AVERAGE(Observer1!J76,Observer2!J76,Observer3!J76)</f>
        <v>0.20115666666666668</v>
      </c>
      <c r="K76" s="1"/>
      <c r="L76" s="1"/>
    </row>
    <row r="77" spans="1:17">
      <c r="A77" t="s">
        <v>68</v>
      </c>
      <c r="B77" s="5" t="s">
        <v>12</v>
      </c>
      <c r="C77" s="5" t="s">
        <v>1</v>
      </c>
      <c r="D77" t="s">
        <v>69</v>
      </c>
      <c r="E77" s="6">
        <f>AVERAGE(Observer1!E77,Observer2!E77,Observer3!E77)</f>
        <v>9.1397433333333336</v>
      </c>
      <c r="F77" s="6">
        <f>AVERAGE(Observer1!F77,Observer2!F77,Observer3!F77)</f>
        <v>5.8410100000000007</v>
      </c>
      <c r="G77" s="6">
        <f>AVERAGE(Observer1!G77,Observer2!G77,Observer3!G77)</f>
        <v>10.634753333333334</v>
      </c>
      <c r="H77" s="6">
        <f>AVERAGE(Observer1!H77,Observer2!H77,Observer3!H77)</f>
        <v>3.298106666666667</v>
      </c>
      <c r="I77" s="6">
        <f>AVERAGE(Observer1!I77,Observer2!I77,Observer3!I77)</f>
        <v>0.74676666666666669</v>
      </c>
      <c r="J77" s="6">
        <f>AVERAGE(Observer1!J77,Observer2!J77,Observer3!J77)</f>
        <v>9.8241299999999985</v>
      </c>
      <c r="K77" s="1"/>
      <c r="L77" s="7">
        <f>(E77+E78)/2</f>
        <v>9.0758983333333347</v>
      </c>
      <c r="M77" s="7">
        <f t="shared" ref="M77:Q77" si="38">(F77+F78)/2</f>
        <v>5.9190183333333337</v>
      </c>
      <c r="N77" s="7">
        <f t="shared" si="38"/>
        <v>9.4009316666666685</v>
      </c>
      <c r="O77" s="7">
        <f t="shared" si="38"/>
        <v>5.008491666666667</v>
      </c>
      <c r="P77" s="7">
        <f t="shared" si="38"/>
        <v>0.37338333333333334</v>
      </c>
      <c r="Q77" s="7">
        <f t="shared" si="38"/>
        <v>7.5462849999999992</v>
      </c>
    </row>
    <row r="78" spans="1:17">
      <c r="A78" t="s">
        <v>68</v>
      </c>
      <c r="B78" s="5" t="s">
        <v>12</v>
      </c>
      <c r="C78" s="5" t="s">
        <v>1</v>
      </c>
      <c r="D78" t="s">
        <v>70</v>
      </c>
      <c r="E78" s="6">
        <f>AVERAGE(Observer1!E78,Observer2!E78,Observer3!E78)</f>
        <v>9.0120533333333341</v>
      </c>
      <c r="F78" s="6">
        <f>AVERAGE(Observer1!F78,Observer2!F78,Observer3!F78)</f>
        <v>5.9970266666666667</v>
      </c>
      <c r="G78" s="6">
        <f>AVERAGE(Observer1!G78,Observer2!G78,Observer3!G78)</f>
        <v>8.167110000000001</v>
      </c>
      <c r="H78" s="6">
        <f>AVERAGE(Observer1!H78,Observer2!H78,Observer3!H78)</f>
        <v>6.7188766666666666</v>
      </c>
      <c r="I78" s="6">
        <f>AVERAGE(Observer1!I78,Observer2!I78,Observer3!I78)</f>
        <v>0</v>
      </c>
      <c r="J78" s="6">
        <f>AVERAGE(Observer1!J78,Observer2!J78,Observer3!J78)</f>
        <v>5.2684399999999991</v>
      </c>
      <c r="K78" s="1"/>
      <c r="L78" s="1"/>
    </row>
    <row r="79" spans="1:17">
      <c r="A79" t="s">
        <v>68</v>
      </c>
      <c r="B79" s="5" t="s">
        <v>12</v>
      </c>
      <c r="C79" s="5" t="s">
        <v>5</v>
      </c>
      <c r="D79" t="s">
        <v>75</v>
      </c>
      <c r="E79" s="6">
        <f>AVERAGE(Observer1!E79,Observer2!E79,Observer3!E79)</f>
        <v>8.3295766666666662</v>
      </c>
      <c r="F79" s="6">
        <f>AVERAGE(Observer1!F79,Observer2!F79,Observer3!F79)</f>
        <v>6.2336366666666665</v>
      </c>
      <c r="G79" s="6">
        <f>AVERAGE(Observer1!G79,Observer2!G79,Observer3!G79)</f>
        <v>4.7912066666666666</v>
      </c>
      <c r="H79" s="6">
        <f>AVERAGE(Observer1!H79,Observer2!H79,Observer3!H79)</f>
        <v>7.2117033333333334</v>
      </c>
      <c r="I79" s="6">
        <f>AVERAGE(Observer1!I79,Observer2!I79,Observer3!I79)</f>
        <v>0</v>
      </c>
      <c r="J79" s="6">
        <f>AVERAGE(Observer1!J79,Observer2!J79,Observer3!J79)</f>
        <v>0</v>
      </c>
      <c r="K79" s="1"/>
      <c r="L79" s="7">
        <f>(E79+E80)/2</f>
        <v>8.9121116666666662</v>
      </c>
      <c r="M79" s="7">
        <f t="shared" ref="M79:Q79" si="39">(F79+F80)/2</f>
        <v>6.3785616666666662</v>
      </c>
      <c r="N79" s="7">
        <f t="shared" si="39"/>
        <v>3.2504666666666666</v>
      </c>
      <c r="O79" s="7">
        <f t="shared" si="39"/>
        <v>6.2050400000000003</v>
      </c>
      <c r="P79" s="7">
        <f t="shared" si="39"/>
        <v>0</v>
      </c>
      <c r="Q79" s="7">
        <f t="shared" si="39"/>
        <v>4.4013316666666666</v>
      </c>
    </row>
    <row r="80" spans="1:17">
      <c r="A80" t="s">
        <v>68</v>
      </c>
      <c r="B80" s="5" t="s">
        <v>12</v>
      </c>
      <c r="C80" s="5" t="s">
        <v>5</v>
      </c>
      <c r="D80" t="s">
        <v>76</v>
      </c>
      <c r="E80" s="6">
        <f>AVERAGE(Observer1!E80,Observer2!E80,Observer3!E80)</f>
        <v>9.4946466666666662</v>
      </c>
      <c r="F80" s="6">
        <f>AVERAGE(Observer1!F80,Observer2!F80,Observer3!F80)</f>
        <v>6.5234866666666669</v>
      </c>
      <c r="G80" s="6">
        <f>AVERAGE(Observer1!G80,Observer2!G80,Observer3!G80)</f>
        <v>1.7097266666666666</v>
      </c>
      <c r="H80" s="6">
        <f>AVERAGE(Observer1!H80,Observer2!H80,Observer3!H80)</f>
        <v>5.1983766666666664</v>
      </c>
      <c r="I80" s="6">
        <f>AVERAGE(Observer1!I80,Observer2!I80,Observer3!I80)</f>
        <v>0</v>
      </c>
      <c r="J80" s="6">
        <f>AVERAGE(Observer1!J80,Observer2!J80,Observer3!J80)</f>
        <v>8.8026633333333333</v>
      </c>
      <c r="K80" s="1"/>
      <c r="L80" s="1"/>
    </row>
    <row r="81" spans="1:17">
      <c r="A81" t="s">
        <v>68</v>
      </c>
      <c r="B81" s="5" t="s">
        <v>12</v>
      </c>
      <c r="C81" s="5" t="s">
        <v>5</v>
      </c>
      <c r="D81" t="s">
        <v>77</v>
      </c>
      <c r="E81" s="6">
        <f>AVERAGE(Observer1!E81,Observer2!E81,Observer3!E81)</f>
        <v>8.6721733333333333</v>
      </c>
      <c r="F81" s="6">
        <f>AVERAGE(Observer1!F81,Observer2!F81,Observer3!F81)</f>
        <v>6.1486699999999992</v>
      </c>
      <c r="G81" s="6">
        <f>AVERAGE(Observer1!G81,Observer2!G81,Observer3!G81)</f>
        <v>2.5825200000000001</v>
      </c>
      <c r="H81" s="6">
        <f>AVERAGE(Observer1!H81,Observer2!H81,Observer3!H81)</f>
        <v>3.2615166666666671</v>
      </c>
      <c r="I81" s="6">
        <f>AVERAGE(Observer1!I81,Observer2!I81,Observer3!I81)</f>
        <v>3.1310000000000004E-2</v>
      </c>
      <c r="J81" s="6">
        <f>AVERAGE(Observer1!J81,Observer2!J81,Observer3!J81)</f>
        <v>0</v>
      </c>
      <c r="K81" s="1"/>
      <c r="L81" s="6">
        <f t="shared" ref="L81:L86" si="40">E81</f>
        <v>8.6721733333333333</v>
      </c>
      <c r="M81" s="6">
        <f t="shared" ref="M81:Q86" si="41">F81</f>
        <v>6.1486699999999992</v>
      </c>
      <c r="N81" s="6">
        <f t="shared" si="41"/>
        <v>2.5825200000000001</v>
      </c>
      <c r="O81" s="6">
        <f t="shared" si="41"/>
        <v>3.2615166666666671</v>
      </c>
      <c r="P81" s="6">
        <f t="shared" si="41"/>
        <v>3.1310000000000004E-2</v>
      </c>
      <c r="Q81" s="6">
        <f t="shared" si="41"/>
        <v>0</v>
      </c>
    </row>
    <row r="82" spans="1:17">
      <c r="A82" t="s">
        <v>68</v>
      </c>
      <c r="B82" s="5" t="s">
        <v>12</v>
      </c>
      <c r="C82" s="5" t="s">
        <v>1</v>
      </c>
      <c r="D82" t="s">
        <v>113</v>
      </c>
      <c r="E82" s="6">
        <f>AVERAGE(Observer1!E82,Observer2!E82,Observer3!E82)</f>
        <v>7.8592866666666668</v>
      </c>
      <c r="F82" s="6">
        <f>AVERAGE(Observer1!F82,Observer2!F82,Observer3!F82)</f>
        <v>6.3996166666666667</v>
      </c>
      <c r="G82" s="6">
        <f>AVERAGE(Observer1!G82,Observer2!G82,Observer3!G82)</f>
        <v>13.23401</v>
      </c>
      <c r="H82" s="6">
        <f>AVERAGE(Observer1!H82,Observer2!H82,Observer3!H82)</f>
        <v>5.1588699999999994</v>
      </c>
      <c r="I82" s="6">
        <f>AVERAGE(Observer1!I82,Observer2!I82,Observer3!I82)</f>
        <v>0</v>
      </c>
      <c r="J82" s="6">
        <f>AVERAGE(Observer1!J82,Observer2!J82,Observer3!J82)</f>
        <v>0.33261333333333337</v>
      </c>
      <c r="K82" s="1"/>
      <c r="L82" s="6">
        <f t="shared" si="40"/>
        <v>7.8592866666666668</v>
      </c>
      <c r="M82" s="6">
        <f t="shared" si="41"/>
        <v>6.3996166666666667</v>
      </c>
      <c r="N82" s="6">
        <f t="shared" si="41"/>
        <v>13.23401</v>
      </c>
      <c r="O82" s="6">
        <f t="shared" si="41"/>
        <v>5.1588699999999994</v>
      </c>
      <c r="P82" s="6">
        <f t="shared" si="41"/>
        <v>0</v>
      </c>
      <c r="Q82" s="6">
        <f t="shared" si="41"/>
        <v>0.33261333333333337</v>
      </c>
    </row>
    <row r="83" spans="1:17">
      <c r="A83" t="s">
        <v>54</v>
      </c>
      <c r="B83" s="5" t="s">
        <v>12</v>
      </c>
      <c r="C83" s="5" t="s">
        <v>5</v>
      </c>
      <c r="D83" t="s">
        <v>55</v>
      </c>
      <c r="E83" s="6">
        <f>AVERAGE(Observer1!E83,Observer2!E83,Observer3!E83)</f>
        <v>8.6503333333333341</v>
      </c>
      <c r="F83" s="6">
        <f>AVERAGE(Observer1!F83,Observer2!F83,Observer3!F83)</f>
        <v>6.0990666666666664</v>
      </c>
      <c r="G83" s="6">
        <f>AVERAGE(Observer1!G83,Observer2!G83,Observer3!G83)</f>
        <v>8.9513866666666662</v>
      </c>
      <c r="H83" s="6">
        <f>AVERAGE(Observer1!H83,Observer2!H83,Observer3!H83)</f>
        <v>4.2434866666666666</v>
      </c>
      <c r="I83" s="6">
        <f>AVERAGE(Observer1!I83,Observer2!I83,Observer3!I83)</f>
        <v>8.7908633333333324</v>
      </c>
      <c r="J83" s="6">
        <f>AVERAGE(Observer1!J83,Observer2!J83,Observer3!J83)</f>
        <v>5.4268333333333336</v>
      </c>
      <c r="K83" s="1"/>
      <c r="L83" s="6">
        <f t="shared" si="40"/>
        <v>8.6503333333333341</v>
      </c>
      <c r="M83" s="6">
        <f t="shared" si="41"/>
        <v>6.0990666666666664</v>
      </c>
      <c r="N83" s="6">
        <f t="shared" si="41"/>
        <v>8.9513866666666662</v>
      </c>
      <c r="O83" s="6">
        <f t="shared" si="41"/>
        <v>4.2434866666666666</v>
      </c>
      <c r="P83" s="6">
        <f t="shared" si="41"/>
        <v>8.7908633333333324</v>
      </c>
      <c r="Q83" s="6">
        <f t="shared" si="41"/>
        <v>5.4268333333333336</v>
      </c>
    </row>
    <row r="84" spans="1:17">
      <c r="A84" t="s">
        <v>54</v>
      </c>
      <c r="B84" s="5" t="s">
        <v>12</v>
      </c>
      <c r="C84" s="5" t="s">
        <v>5</v>
      </c>
      <c r="D84" t="s">
        <v>58</v>
      </c>
      <c r="E84" s="6">
        <f>AVERAGE(Observer1!E84,Observer2!E84,Observer3!E84)</f>
        <v>8.3138733333333334</v>
      </c>
      <c r="F84" s="6">
        <f>AVERAGE(Observer1!F84,Observer2!F84,Observer3!F84)</f>
        <v>6.0762600000000004</v>
      </c>
      <c r="G84" s="6">
        <f>AVERAGE(Observer1!G84,Observer2!G84,Observer3!G84)</f>
        <v>6.0201500000000001</v>
      </c>
      <c r="H84" s="6">
        <f>AVERAGE(Observer1!H84,Observer2!H84,Observer3!H84)</f>
        <v>11.019176666666667</v>
      </c>
      <c r="I84" s="6">
        <f>AVERAGE(Observer1!I84,Observer2!I84,Observer3!I84)</f>
        <v>10.090496666666667</v>
      </c>
      <c r="J84" s="6">
        <f>AVERAGE(Observer1!J84,Observer2!J84,Observer3!J84)</f>
        <v>24.204096666666668</v>
      </c>
      <c r="K84" s="1"/>
      <c r="L84" s="6">
        <f t="shared" si="40"/>
        <v>8.3138733333333334</v>
      </c>
      <c r="M84" s="6">
        <f t="shared" si="41"/>
        <v>6.0762600000000004</v>
      </c>
      <c r="N84" s="6">
        <f t="shared" si="41"/>
        <v>6.0201500000000001</v>
      </c>
      <c r="O84" s="6">
        <f t="shared" si="41"/>
        <v>11.019176666666667</v>
      </c>
      <c r="P84" s="6">
        <f t="shared" si="41"/>
        <v>10.090496666666667</v>
      </c>
      <c r="Q84" s="6">
        <f t="shared" si="41"/>
        <v>24.204096666666668</v>
      </c>
    </row>
    <row r="85" spans="1:17">
      <c r="A85" t="s">
        <v>54</v>
      </c>
      <c r="B85" s="5" t="s">
        <v>12</v>
      </c>
      <c r="C85" s="5" t="s">
        <v>1</v>
      </c>
      <c r="D85" t="s">
        <v>88</v>
      </c>
      <c r="E85" s="6">
        <f>AVERAGE(Observer1!E85,Observer2!E85,Observer3!E85)</f>
        <v>8.0947599999999991</v>
      </c>
      <c r="F85" s="6">
        <f>AVERAGE(Observer1!F85,Observer2!F85,Observer3!F85)</f>
        <v>5.6971666666666669</v>
      </c>
      <c r="G85" s="6">
        <f>AVERAGE(Observer1!G85,Observer2!G85,Observer3!G85)</f>
        <v>19.69594</v>
      </c>
      <c r="H85" s="6">
        <f>AVERAGE(Observer1!H85,Observer2!H85,Observer3!H85)</f>
        <v>5.4114466666666665</v>
      </c>
      <c r="I85" s="6">
        <f>AVERAGE(Observer1!I85,Observer2!I85,Observer3!I85)</f>
        <v>5.3185766666666661</v>
      </c>
      <c r="J85" s="6">
        <f>AVERAGE(Observer1!J85,Observer2!J85,Observer3!J85)</f>
        <v>29.870176666666669</v>
      </c>
      <c r="K85" s="1"/>
      <c r="L85" s="6">
        <f t="shared" si="40"/>
        <v>8.0947599999999991</v>
      </c>
      <c r="M85" s="6">
        <f t="shared" si="41"/>
        <v>5.6971666666666669</v>
      </c>
      <c r="N85" s="6">
        <f t="shared" si="41"/>
        <v>19.69594</v>
      </c>
      <c r="O85" s="6">
        <f t="shared" si="41"/>
        <v>5.4114466666666665</v>
      </c>
      <c r="P85" s="6">
        <f t="shared" si="41"/>
        <v>5.3185766666666661</v>
      </c>
      <c r="Q85" s="6">
        <f t="shared" si="41"/>
        <v>29.870176666666669</v>
      </c>
    </row>
    <row r="86" spans="1:17">
      <c r="A86" t="s">
        <v>30</v>
      </c>
      <c r="B86" s="5" t="s">
        <v>0</v>
      </c>
      <c r="C86" s="5" t="s">
        <v>1</v>
      </c>
      <c r="D86" t="s">
        <v>31</v>
      </c>
      <c r="E86" s="6">
        <f>AVERAGE(Observer1!E86,Observer2!E86,Observer3!E86)</f>
        <v>8.842903333333334</v>
      </c>
      <c r="F86" s="6">
        <f>AVERAGE(Observer1!F86,Observer2!F86,Observer3!F86)</f>
        <v>6.5829433333333327</v>
      </c>
      <c r="G86" s="6">
        <f>AVERAGE(Observer1!G86,Observer2!G86,Observer3!G86)</f>
        <v>21.34708333333333</v>
      </c>
      <c r="H86" s="6">
        <f>AVERAGE(Observer1!H86,Observer2!H86,Observer3!H86)</f>
        <v>3.65469</v>
      </c>
      <c r="I86" s="6">
        <f>AVERAGE(Observer1!I86,Observer2!I86,Observer3!I86)</f>
        <v>5.5406399999999998</v>
      </c>
      <c r="J86" s="6">
        <f>AVERAGE(Observer1!J86,Observer2!J86,Observer3!J86)</f>
        <v>6.3221766666666666</v>
      </c>
      <c r="K86" s="1"/>
      <c r="L86" s="6">
        <f t="shared" si="40"/>
        <v>8.842903333333334</v>
      </c>
      <c r="M86" s="6">
        <f t="shared" si="41"/>
        <v>6.5829433333333327</v>
      </c>
      <c r="N86" s="6">
        <f t="shared" si="41"/>
        <v>21.34708333333333</v>
      </c>
      <c r="O86" s="6">
        <f t="shared" si="41"/>
        <v>3.65469</v>
      </c>
      <c r="P86" s="6">
        <f t="shared" si="41"/>
        <v>5.5406399999999998</v>
      </c>
      <c r="Q86" s="6">
        <f t="shared" si="41"/>
        <v>6.3221766666666666</v>
      </c>
    </row>
    <row r="87" spans="1:17">
      <c r="A87" t="s">
        <v>30</v>
      </c>
      <c r="B87" s="5" t="s">
        <v>0</v>
      </c>
      <c r="C87" s="5" t="s">
        <v>5</v>
      </c>
      <c r="D87" t="s">
        <v>38</v>
      </c>
      <c r="E87" s="6">
        <f>AVERAGE(Observer1!E87,Observer2!E87,Observer3!E87)</f>
        <v>11.075043333333333</v>
      </c>
      <c r="F87" s="6">
        <f>AVERAGE(Observer1!F87,Observer2!F87,Observer3!F87)</f>
        <v>6.4777166666666668</v>
      </c>
      <c r="G87" s="6">
        <f>AVERAGE(Observer1!G87,Observer2!G87,Observer3!G87)</f>
        <v>6.7144866666666658</v>
      </c>
      <c r="H87" s="6">
        <f>AVERAGE(Observer1!H87,Observer2!H87,Observer3!H87)</f>
        <v>6.3869233333333328</v>
      </c>
      <c r="I87" s="6">
        <f>AVERAGE(Observer1!I87,Observer2!I87,Observer3!I87)</f>
        <v>0</v>
      </c>
      <c r="J87" s="6">
        <f>AVERAGE(Observer1!J87,Observer2!J87,Observer3!J87)</f>
        <v>0.49035666666666672</v>
      </c>
      <c r="K87" s="1"/>
      <c r="L87" s="8">
        <f>(E87+E88)/2</f>
        <v>12.165925000000001</v>
      </c>
      <c r="M87" s="8">
        <f t="shared" ref="M87:Q87" si="42">(F87+F88)/2</f>
        <v>6.5205916666666663</v>
      </c>
      <c r="N87" s="8">
        <f t="shared" si="42"/>
        <v>7.5136483333333324</v>
      </c>
      <c r="O87" s="8">
        <f t="shared" si="42"/>
        <v>6.8868433333333332</v>
      </c>
      <c r="P87" s="8">
        <f t="shared" si="42"/>
        <v>0.69196833333333341</v>
      </c>
      <c r="Q87" s="8">
        <f t="shared" si="42"/>
        <v>0.7387933333333333</v>
      </c>
    </row>
    <row r="88" spans="1:17">
      <c r="A88" t="s">
        <v>30</v>
      </c>
      <c r="B88" s="5" t="s">
        <v>0</v>
      </c>
      <c r="C88" s="5" t="s">
        <v>5</v>
      </c>
      <c r="D88" t="s">
        <v>39</v>
      </c>
      <c r="E88" s="6">
        <f>AVERAGE(Observer1!E88,Observer2!E88,Observer3!E88)</f>
        <v>13.256806666666668</v>
      </c>
      <c r="F88" s="6">
        <f>AVERAGE(Observer1!F88,Observer2!F88,Observer3!F88)</f>
        <v>6.5634666666666668</v>
      </c>
      <c r="G88" s="6">
        <f>AVERAGE(Observer1!G88,Observer2!G88,Observer3!G88)</f>
        <v>8.3128099999999989</v>
      </c>
      <c r="H88" s="6">
        <f>AVERAGE(Observer1!H88,Observer2!H88,Observer3!H88)</f>
        <v>7.3867633333333336</v>
      </c>
      <c r="I88" s="6">
        <f>AVERAGE(Observer1!I88,Observer2!I88,Observer3!I88)</f>
        <v>1.3839366666666668</v>
      </c>
      <c r="J88" s="6">
        <f>AVERAGE(Observer1!J88,Observer2!J88,Observer3!J88)</f>
        <v>0.98722999999999994</v>
      </c>
      <c r="K88" s="1"/>
      <c r="L88" s="1"/>
    </row>
    <row r="89" spans="1:17">
      <c r="A89" t="s">
        <v>30</v>
      </c>
      <c r="B89" s="5" t="s">
        <v>0</v>
      </c>
      <c r="C89" s="5" t="s">
        <v>1</v>
      </c>
      <c r="D89" t="s">
        <v>86</v>
      </c>
      <c r="E89" s="6">
        <f>AVERAGE(Observer1!E89,Observer2!E89,Observer3!E89)</f>
        <v>11.310196666666668</v>
      </c>
      <c r="F89" s="6">
        <f>AVERAGE(Observer1!F89,Observer2!F89,Observer3!F89)</f>
        <v>6.5869133333333343</v>
      </c>
      <c r="G89" s="6">
        <f>AVERAGE(Observer1!G89,Observer2!G89,Observer3!G89)</f>
        <v>7.1774066666666672</v>
      </c>
      <c r="H89" s="6">
        <f>AVERAGE(Observer1!H89,Observer2!H89,Observer3!H89)</f>
        <v>1.2408833333333333</v>
      </c>
      <c r="I89" s="6">
        <f>AVERAGE(Observer1!I89,Observer2!I89,Observer3!I89)</f>
        <v>0</v>
      </c>
      <c r="J89" s="6">
        <f>AVERAGE(Observer1!J89,Observer2!J89,Observer3!J89)</f>
        <v>0</v>
      </c>
      <c r="K89" s="1"/>
      <c r="L89" s="7">
        <f>(E89+E90)/2</f>
        <v>10.929168333333333</v>
      </c>
      <c r="M89" s="7">
        <f t="shared" ref="M89:Q89" si="43">(F89+F90)/2</f>
        <v>6.6095016666666675</v>
      </c>
      <c r="N89" s="7">
        <f t="shared" si="43"/>
        <v>10.551663333333334</v>
      </c>
      <c r="O89" s="7">
        <f t="shared" si="43"/>
        <v>2.6523533333333336</v>
      </c>
      <c r="P89" s="7">
        <f t="shared" si="43"/>
        <v>7.1466666666666666E-3</v>
      </c>
      <c r="Q89" s="7">
        <f t="shared" si="43"/>
        <v>6.8738333333333332E-2</v>
      </c>
    </row>
    <row r="90" spans="1:17">
      <c r="A90" t="s">
        <v>30</v>
      </c>
      <c r="B90" s="5" t="s">
        <v>0</v>
      </c>
      <c r="C90" s="5" t="s">
        <v>1</v>
      </c>
      <c r="D90" t="s">
        <v>87</v>
      </c>
      <c r="E90" s="6">
        <f>AVERAGE(Observer1!E90,Observer2!E90,Observer3!E90)</f>
        <v>10.54814</v>
      </c>
      <c r="F90" s="6">
        <f>AVERAGE(Observer1!F90,Observer2!F90,Observer3!F90)</f>
        <v>6.6320900000000007</v>
      </c>
      <c r="G90" s="6">
        <f>AVERAGE(Observer1!G90,Observer2!G90,Observer3!G90)</f>
        <v>13.92592</v>
      </c>
      <c r="H90" s="6">
        <f>AVERAGE(Observer1!H90,Observer2!H90,Observer3!H90)</f>
        <v>4.0638233333333336</v>
      </c>
      <c r="I90" s="6">
        <f>AVERAGE(Observer1!I90,Observer2!I90,Observer3!I90)</f>
        <v>1.4293333333333333E-2</v>
      </c>
      <c r="J90" s="6">
        <f>AVERAGE(Observer1!J90,Observer2!J90,Observer3!J90)</f>
        <v>0.13747666666666666</v>
      </c>
      <c r="K90" s="1"/>
      <c r="L90" s="1"/>
    </row>
    <row r="91" spans="1:17">
      <c r="A91" t="s">
        <v>40</v>
      </c>
      <c r="B91" s="5" t="s">
        <v>0</v>
      </c>
      <c r="C91" s="5" t="s">
        <v>5</v>
      </c>
      <c r="D91" t="s">
        <v>41</v>
      </c>
      <c r="E91" s="6">
        <f>AVERAGE(Observer1!E91,Observer2!E91,Observer3!E91)</f>
        <v>11.936076666666667</v>
      </c>
      <c r="F91" s="6">
        <f>AVERAGE(Observer1!F91,Observer2!F91,Observer3!F91)</f>
        <v>6.4957933333333342</v>
      </c>
      <c r="G91" s="6">
        <f>AVERAGE(Observer1!G91,Observer2!G91,Observer3!G91)</f>
        <v>4.73787</v>
      </c>
      <c r="H91" s="6">
        <f>AVERAGE(Observer1!H91,Observer2!H91,Observer3!H91)</f>
        <v>4.6474733333333331</v>
      </c>
      <c r="I91" s="6">
        <f>AVERAGE(Observer1!I91,Observer2!I91,Observer3!I91)</f>
        <v>0</v>
      </c>
      <c r="J91" s="6">
        <f>AVERAGE(Observer1!J91,Observer2!J91,Observer3!J91)</f>
        <v>1.0869666666666666</v>
      </c>
      <c r="K91" s="1"/>
      <c r="L91" s="6">
        <f>E91</f>
        <v>11.936076666666667</v>
      </c>
      <c r="M91" s="6">
        <f t="shared" ref="M91:Q91" si="44">F91</f>
        <v>6.4957933333333342</v>
      </c>
      <c r="N91" s="6">
        <f t="shared" si="44"/>
        <v>4.73787</v>
      </c>
      <c r="O91" s="6">
        <f t="shared" si="44"/>
        <v>4.6474733333333331</v>
      </c>
      <c r="P91" s="6">
        <f t="shared" si="44"/>
        <v>0</v>
      </c>
      <c r="Q91" s="6">
        <f t="shared" si="44"/>
        <v>1.0869666666666666</v>
      </c>
    </row>
    <row r="92" spans="1:17">
      <c r="A92" t="s">
        <v>40</v>
      </c>
      <c r="B92" s="5" t="s">
        <v>0</v>
      </c>
      <c r="C92" s="5" t="s">
        <v>5</v>
      </c>
      <c r="D92" t="s">
        <v>59</v>
      </c>
      <c r="E92" s="6">
        <f>AVERAGE(Observer1!E92,Observer2!E92,Observer3!E92)</f>
        <v>7.8176600000000009</v>
      </c>
      <c r="F92" s="6">
        <f>AVERAGE(Observer1!F92,Observer2!F92,Observer3!F92)</f>
        <v>6.6703866666666665</v>
      </c>
      <c r="G92" s="6">
        <f>AVERAGE(Observer1!G92,Observer2!G92,Observer3!G92)</f>
        <v>4.7896800000000006</v>
      </c>
      <c r="H92" s="6">
        <f>AVERAGE(Observer1!H92,Observer2!H92,Observer3!H92)</f>
        <v>4.5410899999999996</v>
      </c>
      <c r="I92" s="6">
        <f>AVERAGE(Observer1!I92,Observer2!I92,Observer3!I92)</f>
        <v>0</v>
      </c>
      <c r="J92" s="6">
        <f>AVERAGE(Observer1!J92,Observer2!J92,Observer3!J92)</f>
        <v>0</v>
      </c>
      <c r="K92" s="1"/>
      <c r="L92" s="7">
        <f>(E92+E93)/2</f>
        <v>7.9677966666666666</v>
      </c>
      <c r="M92" s="7">
        <f t="shared" ref="M92:Q92" si="45">(F92+F93)/2</f>
        <v>6.7338399999999998</v>
      </c>
      <c r="N92" s="7">
        <f t="shared" si="45"/>
        <v>5.1794783333333339</v>
      </c>
      <c r="O92" s="7">
        <f t="shared" si="45"/>
        <v>3.7787333333333333</v>
      </c>
      <c r="P92" s="7">
        <f t="shared" si="45"/>
        <v>0</v>
      </c>
      <c r="Q92" s="7">
        <f t="shared" si="45"/>
        <v>1.6321416666666668</v>
      </c>
    </row>
    <row r="93" spans="1:17">
      <c r="A93" t="s">
        <v>40</v>
      </c>
      <c r="B93" s="5" t="s">
        <v>0</v>
      </c>
      <c r="C93" s="5" t="s">
        <v>5</v>
      </c>
      <c r="D93" t="s">
        <v>60</v>
      </c>
      <c r="E93" s="6">
        <f>AVERAGE(Observer1!E93,Observer2!E93,Observer3!E93)</f>
        <v>8.1179333333333332</v>
      </c>
      <c r="F93" s="6">
        <f>AVERAGE(Observer1!F93,Observer2!F93,Observer3!F93)</f>
        <v>6.7972933333333332</v>
      </c>
      <c r="G93" s="6">
        <f>AVERAGE(Observer1!G93,Observer2!G93,Observer3!G93)</f>
        <v>5.5692766666666671</v>
      </c>
      <c r="H93" s="6">
        <f>AVERAGE(Observer1!H93,Observer2!H93,Observer3!H93)</f>
        <v>3.0163766666666665</v>
      </c>
      <c r="I93" s="6">
        <f>AVERAGE(Observer1!I93,Observer2!I93,Observer3!I93)</f>
        <v>0</v>
      </c>
      <c r="J93" s="6">
        <f>AVERAGE(Observer1!J93,Observer2!J93,Observer3!J93)</f>
        <v>3.2642833333333336</v>
      </c>
      <c r="K93" s="1"/>
      <c r="L93" s="6"/>
    </row>
    <row r="94" spans="1:17">
      <c r="A94" t="s">
        <v>40</v>
      </c>
      <c r="B94" s="5" t="s">
        <v>0</v>
      </c>
      <c r="C94" s="5" t="s">
        <v>1</v>
      </c>
      <c r="D94" t="s">
        <v>115</v>
      </c>
      <c r="E94" s="6">
        <f>AVERAGE(Observer1!E94,Observer2!E94,Observer3!E94)</f>
        <v>7.9460633333333321</v>
      </c>
      <c r="F94" s="6">
        <f>AVERAGE(Observer1!F94,Observer2!F94,Observer3!F94)</f>
        <v>6.3433266666666661</v>
      </c>
      <c r="G94" s="6">
        <f>AVERAGE(Observer1!G94,Observer2!G94,Observer3!G94)</f>
        <v>8.4988500000000009</v>
      </c>
      <c r="H94" s="6">
        <f>AVERAGE(Observer1!H94,Observer2!H94,Observer3!H94)</f>
        <v>8.211523333333334</v>
      </c>
      <c r="I94" s="6">
        <f>AVERAGE(Observer1!I94,Observer2!I94,Observer3!I94)</f>
        <v>1.4124800000000002</v>
      </c>
      <c r="J94" s="6">
        <f>AVERAGE(Observer1!J94,Observer2!J94,Observer3!J94)</f>
        <v>0.40279333333333334</v>
      </c>
      <c r="K94" s="1"/>
      <c r="L94" s="6">
        <f>E94</f>
        <v>7.9460633333333321</v>
      </c>
      <c r="M94" s="6">
        <f t="shared" ref="M94:Q94" si="46">F94</f>
        <v>6.3433266666666661</v>
      </c>
      <c r="N94" s="6">
        <f t="shared" si="46"/>
        <v>8.4988500000000009</v>
      </c>
      <c r="O94" s="6">
        <f t="shared" si="46"/>
        <v>8.211523333333334</v>
      </c>
      <c r="P94" s="6">
        <f t="shared" si="46"/>
        <v>1.4124800000000002</v>
      </c>
      <c r="Q94" s="6">
        <f t="shared" si="46"/>
        <v>0.4027933333333333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65"/>
  <sheetViews>
    <sheetView workbookViewId="0">
      <selection activeCell="D1" sqref="D1"/>
    </sheetView>
  </sheetViews>
  <sheetFormatPr baseColWidth="10" defaultRowHeight="15"/>
  <sheetData>
    <row r="1" spans="1:10" s="9" customFormat="1" ht="253.5">
      <c r="A1" s="10" t="s">
        <v>124</v>
      </c>
      <c r="B1" s="10" t="s">
        <v>116</v>
      </c>
      <c r="C1" s="10" t="s">
        <v>121</v>
      </c>
      <c r="D1" s="10" t="s">
        <v>126</v>
      </c>
      <c r="E1" s="10" t="s">
        <v>122</v>
      </c>
      <c r="F1" s="10" t="s">
        <v>117</v>
      </c>
      <c r="G1" s="10" t="s">
        <v>123</v>
      </c>
      <c r="H1" s="10" t="s">
        <v>118</v>
      </c>
      <c r="I1" s="10" t="s">
        <v>119</v>
      </c>
      <c r="J1" s="10" t="s">
        <v>120</v>
      </c>
    </row>
    <row r="2" spans="1:10">
      <c r="A2" t="s">
        <v>22</v>
      </c>
      <c r="B2" t="s">
        <v>9</v>
      </c>
      <c r="C2" t="s">
        <v>1</v>
      </c>
      <c r="D2">
        <v>15</v>
      </c>
      <c r="E2" s="4">
        <v>10.068953333333333</v>
      </c>
      <c r="F2" s="4">
        <v>6.0640633333333334</v>
      </c>
      <c r="G2" s="4">
        <v>6.0412533333333336</v>
      </c>
      <c r="H2" s="4">
        <v>1.6165233333333333</v>
      </c>
      <c r="I2" s="4">
        <v>1.4894800000000001</v>
      </c>
      <c r="J2" s="4">
        <v>4.2605933333333335</v>
      </c>
    </row>
    <row r="3" spans="1:10">
      <c r="A3" t="s">
        <v>22</v>
      </c>
      <c r="B3" t="s">
        <v>9</v>
      </c>
      <c r="C3" t="s">
        <v>5</v>
      </c>
      <c r="D3">
        <v>72</v>
      </c>
      <c r="E3" s="4">
        <v>10.926266666666667</v>
      </c>
      <c r="F3" s="4">
        <v>6.5083616666666675</v>
      </c>
      <c r="G3" s="4">
        <v>6.7284533333333325</v>
      </c>
      <c r="H3" s="4">
        <v>3.5177449999999997</v>
      </c>
      <c r="I3" s="4">
        <v>0</v>
      </c>
      <c r="J3" s="4">
        <v>0.16586999999999999</v>
      </c>
    </row>
    <row r="4" spans="1:10">
      <c r="A4" t="s">
        <v>22</v>
      </c>
      <c r="B4" t="s">
        <v>9</v>
      </c>
      <c r="C4" t="s">
        <v>5</v>
      </c>
      <c r="D4">
        <v>104</v>
      </c>
      <c r="E4" s="4">
        <v>10.615720000000001</v>
      </c>
      <c r="F4" s="4">
        <v>6.0420899999999991</v>
      </c>
      <c r="G4" s="4">
        <v>7.4573299999999989</v>
      </c>
      <c r="H4" s="4">
        <v>2.9092000000000002</v>
      </c>
      <c r="I4" s="4">
        <v>7.9269999999999993E-2</v>
      </c>
      <c r="J4" s="4">
        <v>0</v>
      </c>
    </row>
    <row r="5" spans="1:10">
      <c r="A5" t="s">
        <v>22</v>
      </c>
      <c r="B5" t="s">
        <v>9</v>
      </c>
      <c r="C5" t="s">
        <v>1</v>
      </c>
      <c r="D5">
        <v>135</v>
      </c>
      <c r="E5" s="4">
        <v>9.3001900000000006</v>
      </c>
      <c r="F5" s="4">
        <v>6.4132033333333327</v>
      </c>
      <c r="G5" s="4">
        <v>13.10215</v>
      </c>
      <c r="H5" s="4">
        <v>0.34416000000000002</v>
      </c>
      <c r="I5" s="4">
        <v>1.8602133333333335</v>
      </c>
      <c r="J5" s="4">
        <v>1.0518000000000001</v>
      </c>
    </row>
    <row r="6" spans="1:10">
      <c r="A6" t="s">
        <v>8</v>
      </c>
      <c r="B6" t="s">
        <v>9</v>
      </c>
      <c r="C6" t="s">
        <v>5</v>
      </c>
      <c r="D6">
        <v>5</v>
      </c>
      <c r="E6" s="4">
        <v>8.6529333333333316</v>
      </c>
      <c r="F6" s="4">
        <v>6.360193333333334</v>
      </c>
      <c r="G6" s="4">
        <v>0</v>
      </c>
      <c r="H6" s="4">
        <v>2.3023333333333337E-2</v>
      </c>
      <c r="I6" s="4">
        <v>0</v>
      </c>
      <c r="J6" s="4">
        <v>1.03992</v>
      </c>
    </row>
    <row r="7" spans="1:10">
      <c r="A7" t="s">
        <v>8</v>
      </c>
      <c r="B7" t="s">
        <v>9</v>
      </c>
      <c r="C7" t="s">
        <v>5</v>
      </c>
      <c r="D7">
        <v>38</v>
      </c>
      <c r="E7" s="4">
        <v>10.229933333333333</v>
      </c>
      <c r="F7" s="4">
        <v>6.5928399999999998</v>
      </c>
      <c r="G7" s="4">
        <v>0.70621</v>
      </c>
      <c r="H7" s="4">
        <v>0.55416166666666666</v>
      </c>
      <c r="I7" s="4">
        <v>0</v>
      </c>
      <c r="J7" s="4">
        <v>1.8273333333333336E-2</v>
      </c>
    </row>
    <row r="8" spans="1:10">
      <c r="A8" t="s">
        <v>8</v>
      </c>
      <c r="B8" t="s">
        <v>9</v>
      </c>
      <c r="C8" t="s">
        <v>1</v>
      </c>
      <c r="D8">
        <v>67</v>
      </c>
      <c r="E8" s="4">
        <v>14.504849999999999</v>
      </c>
      <c r="F8" s="4">
        <v>6.4449499999999995</v>
      </c>
      <c r="G8" s="4">
        <v>1.6647166666666664</v>
      </c>
      <c r="H8" s="4">
        <v>0.18405000000000002</v>
      </c>
      <c r="I8" s="4">
        <v>0</v>
      </c>
      <c r="J8" s="4">
        <v>0</v>
      </c>
    </row>
    <row r="9" spans="1:10">
      <c r="A9" t="s">
        <v>81</v>
      </c>
      <c r="B9" t="s">
        <v>9</v>
      </c>
      <c r="C9" t="s">
        <v>1</v>
      </c>
      <c r="D9">
        <v>84</v>
      </c>
      <c r="E9" s="4">
        <v>11.989336666666667</v>
      </c>
      <c r="F9" s="4">
        <v>6.1683566666666669</v>
      </c>
      <c r="G9" s="4">
        <v>7.7564333333333337</v>
      </c>
      <c r="H9" s="4">
        <v>6.7571066666666662</v>
      </c>
      <c r="I9" s="4">
        <v>0</v>
      </c>
      <c r="J9" s="4">
        <v>4.5077133333333332</v>
      </c>
    </row>
    <row r="10" spans="1:10">
      <c r="A10" t="s">
        <v>81</v>
      </c>
      <c r="B10" t="s">
        <v>9</v>
      </c>
      <c r="C10" t="s">
        <v>5</v>
      </c>
      <c r="D10">
        <v>109</v>
      </c>
      <c r="E10" s="4">
        <v>9.9753683333333321</v>
      </c>
      <c r="F10" s="4">
        <v>6.2688083333333324</v>
      </c>
      <c r="G10" s="4">
        <v>5.1214250000000003</v>
      </c>
      <c r="H10" s="4">
        <v>4.5285650000000004</v>
      </c>
      <c r="I10" s="4">
        <v>1.79671</v>
      </c>
      <c r="J10" s="4">
        <v>0.71993499999999999</v>
      </c>
    </row>
    <row r="11" spans="1:10">
      <c r="A11" t="s">
        <v>81</v>
      </c>
      <c r="B11" t="s">
        <v>9</v>
      </c>
      <c r="C11" t="s">
        <v>1</v>
      </c>
      <c r="D11">
        <v>124</v>
      </c>
      <c r="E11" s="4">
        <v>13.191086666666665</v>
      </c>
      <c r="F11" s="4">
        <v>6.2829133333333331</v>
      </c>
      <c r="G11" s="4">
        <v>10.763516666666668</v>
      </c>
      <c r="H11" s="4">
        <v>3.6680000000000006</v>
      </c>
      <c r="I11" s="4">
        <v>0</v>
      </c>
      <c r="J11" s="4">
        <v>0</v>
      </c>
    </row>
    <row r="12" spans="1:10">
      <c r="A12" t="s">
        <v>27</v>
      </c>
      <c r="B12" t="s">
        <v>12</v>
      </c>
      <c r="C12" t="s">
        <v>5</v>
      </c>
      <c r="D12">
        <v>17</v>
      </c>
      <c r="E12" s="4">
        <v>8.6719200000000001</v>
      </c>
      <c r="F12" s="4">
        <v>6.2576466666666661</v>
      </c>
      <c r="G12" s="4">
        <v>5.6347499999999995</v>
      </c>
      <c r="H12" s="4">
        <v>1.0994983333333332</v>
      </c>
      <c r="I12" s="4">
        <v>0.21047166666666664</v>
      </c>
      <c r="J12" s="4">
        <v>0</v>
      </c>
    </row>
    <row r="13" spans="1:10">
      <c r="A13" t="s">
        <v>27</v>
      </c>
      <c r="B13" t="s">
        <v>12</v>
      </c>
      <c r="C13" t="s">
        <v>5</v>
      </c>
      <c r="D13">
        <v>41</v>
      </c>
      <c r="E13" s="4">
        <v>10.575786666666666</v>
      </c>
      <c r="F13" s="4">
        <v>6.5496533333333327</v>
      </c>
      <c r="G13" s="4">
        <v>9.054846666666668</v>
      </c>
      <c r="H13" s="4">
        <v>2.5408933333333334</v>
      </c>
      <c r="I13" s="4">
        <v>0</v>
      </c>
      <c r="J13" s="4">
        <v>0</v>
      </c>
    </row>
    <row r="14" spans="1:10">
      <c r="A14" t="s">
        <v>27</v>
      </c>
      <c r="B14" t="s">
        <v>12</v>
      </c>
      <c r="C14" t="s">
        <v>1</v>
      </c>
      <c r="D14">
        <v>44</v>
      </c>
      <c r="E14" s="4">
        <v>10.845396666666668</v>
      </c>
      <c r="F14" s="4">
        <v>6.5134266666666667</v>
      </c>
      <c r="G14" s="4">
        <v>5.2465700000000011</v>
      </c>
      <c r="H14" s="4">
        <v>4.0259033333333329</v>
      </c>
      <c r="I14" s="4">
        <v>0</v>
      </c>
      <c r="J14" s="4">
        <v>3.6654766666666667</v>
      </c>
    </row>
    <row r="15" spans="1:10">
      <c r="A15" t="s">
        <v>27</v>
      </c>
      <c r="B15" t="s">
        <v>12</v>
      </c>
      <c r="C15" t="s">
        <v>1</v>
      </c>
      <c r="D15">
        <v>137</v>
      </c>
      <c r="E15" s="4">
        <v>10.975086666666664</v>
      </c>
      <c r="F15" s="4">
        <v>6.5297799999999997</v>
      </c>
      <c r="G15" s="4">
        <v>13.269253333333333</v>
      </c>
      <c r="H15" s="4">
        <v>0.72785</v>
      </c>
      <c r="I15" s="4">
        <v>4.5228533333333329</v>
      </c>
      <c r="J15" s="4">
        <v>0.55437666666666663</v>
      </c>
    </row>
    <row r="16" spans="1:10">
      <c r="A16" t="s">
        <v>19</v>
      </c>
      <c r="B16" t="s">
        <v>12</v>
      </c>
      <c r="C16" t="s">
        <v>1</v>
      </c>
      <c r="D16">
        <v>13</v>
      </c>
      <c r="E16" s="4">
        <v>10.015488333333334</v>
      </c>
      <c r="F16" s="4">
        <v>6.9791633333333332</v>
      </c>
      <c r="G16" s="4">
        <v>5.2940300000000002</v>
      </c>
      <c r="H16" s="4">
        <v>0.46699999999999992</v>
      </c>
      <c r="I16" s="4">
        <v>0</v>
      </c>
      <c r="J16" s="4">
        <v>0</v>
      </c>
    </row>
    <row r="17" spans="1:10">
      <c r="A17" t="s">
        <v>19</v>
      </c>
      <c r="B17" t="s">
        <v>12</v>
      </c>
      <c r="C17" t="s">
        <v>5</v>
      </c>
      <c r="D17">
        <v>83</v>
      </c>
      <c r="E17" s="4">
        <v>10.809546666666666</v>
      </c>
      <c r="F17" s="4">
        <v>6.2603733333333338</v>
      </c>
      <c r="G17" s="4">
        <v>4.803515</v>
      </c>
      <c r="H17" s="4">
        <v>0.79180166666666674</v>
      </c>
      <c r="I17" s="4">
        <v>0.35420500000000005</v>
      </c>
      <c r="J17" s="4">
        <v>0.10998166666666669</v>
      </c>
    </row>
    <row r="18" spans="1:10">
      <c r="A18" t="s">
        <v>19</v>
      </c>
      <c r="B18" t="s">
        <v>12</v>
      </c>
      <c r="C18" t="s">
        <v>1</v>
      </c>
      <c r="D18">
        <v>90</v>
      </c>
      <c r="E18" s="4">
        <v>12.34286</v>
      </c>
      <c r="F18" s="4">
        <v>6.777756666666666</v>
      </c>
      <c r="G18" s="4">
        <v>2.2746966666666668</v>
      </c>
      <c r="H18" s="4">
        <v>0.76049666666666671</v>
      </c>
      <c r="I18" s="4">
        <v>0</v>
      </c>
      <c r="J18" s="4">
        <v>0.34233000000000002</v>
      </c>
    </row>
    <row r="19" spans="1:10">
      <c r="A19" t="s">
        <v>19</v>
      </c>
      <c r="B19" t="s">
        <v>12</v>
      </c>
      <c r="C19" t="s">
        <v>5</v>
      </c>
      <c r="D19">
        <v>140</v>
      </c>
      <c r="E19" s="4">
        <v>9.8059133333333328</v>
      </c>
      <c r="F19" s="4">
        <v>6.1200400000000004</v>
      </c>
      <c r="G19" s="4">
        <v>1.2198066666666667</v>
      </c>
      <c r="H19" s="4">
        <v>0.13214000000000001</v>
      </c>
      <c r="I19" s="4">
        <v>0</v>
      </c>
      <c r="J19" s="4">
        <v>0</v>
      </c>
    </row>
    <row r="20" spans="1:10">
      <c r="A20" t="s">
        <v>32</v>
      </c>
      <c r="B20" t="s">
        <v>12</v>
      </c>
      <c r="C20" t="s">
        <v>5</v>
      </c>
      <c r="D20">
        <v>19</v>
      </c>
      <c r="E20" s="4">
        <v>10.018563333333333</v>
      </c>
      <c r="F20" s="4">
        <v>6.6008249999999986</v>
      </c>
      <c r="G20" s="4">
        <v>6.1433116666666665</v>
      </c>
      <c r="H20" s="4">
        <v>2.971895</v>
      </c>
      <c r="I20" s="4">
        <v>0.75012166666666669</v>
      </c>
      <c r="J20" s="4">
        <v>0.36341166666666669</v>
      </c>
    </row>
    <row r="21" spans="1:10">
      <c r="A21" t="s">
        <v>32</v>
      </c>
      <c r="B21" t="s">
        <v>12</v>
      </c>
      <c r="C21" t="s">
        <v>1</v>
      </c>
      <c r="D21">
        <v>122</v>
      </c>
      <c r="E21" s="4">
        <v>9.9967533333333325</v>
      </c>
      <c r="F21" s="4">
        <v>6.4012766666666669</v>
      </c>
      <c r="G21" s="4">
        <v>9.3841599999999996</v>
      </c>
      <c r="H21" s="4">
        <v>2.6911</v>
      </c>
      <c r="I21" s="4">
        <v>1.5716666666666667E-2</v>
      </c>
      <c r="J21" s="4">
        <v>0</v>
      </c>
    </row>
    <row r="22" spans="1:10">
      <c r="A22" t="s">
        <v>32</v>
      </c>
      <c r="B22" t="s">
        <v>12</v>
      </c>
      <c r="C22" t="s">
        <v>5</v>
      </c>
      <c r="D22">
        <v>134</v>
      </c>
      <c r="E22" s="4">
        <v>10.575126666666666</v>
      </c>
      <c r="F22" s="4">
        <v>6.5664133333333341</v>
      </c>
      <c r="G22" s="4">
        <v>10.390623333333332</v>
      </c>
      <c r="H22" s="4">
        <v>5.4351533333333348</v>
      </c>
      <c r="I22" s="4">
        <v>0</v>
      </c>
      <c r="J22" s="4">
        <v>0</v>
      </c>
    </row>
    <row r="23" spans="1:10">
      <c r="A23" t="s">
        <v>17</v>
      </c>
      <c r="B23" t="s">
        <v>0</v>
      </c>
      <c r="C23" t="s">
        <v>1</v>
      </c>
      <c r="D23">
        <v>11</v>
      </c>
      <c r="E23" s="4">
        <v>10.353676666666667</v>
      </c>
      <c r="F23" s="4">
        <v>6.2798400000000001</v>
      </c>
      <c r="G23" s="4">
        <v>3.7004066666666664</v>
      </c>
      <c r="H23" s="4">
        <v>1.3873</v>
      </c>
      <c r="I23" s="4">
        <v>1.4496666666666666E-2</v>
      </c>
      <c r="J23" s="4">
        <v>0.56686333333333339</v>
      </c>
    </row>
    <row r="24" spans="1:10">
      <c r="A24" t="s">
        <v>17</v>
      </c>
      <c r="B24" t="s">
        <v>0</v>
      </c>
      <c r="C24" t="s">
        <v>1</v>
      </c>
      <c r="D24">
        <v>108</v>
      </c>
      <c r="E24" s="4">
        <v>10.15667</v>
      </c>
      <c r="F24" s="4">
        <v>6.3053900000000001</v>
      </c>
      <c r="G24" s="4">
        <v>1.0498200000000002</v>
      </c>
      <c r="H24" s="4">
        <v>2.3825400000000001</v>
      </c>
      <c r="I24" s="4">
        <v>0</v>
      </c>
      <c r="J24" s="4">
        <v>0</v>
      </c>
    </row>
    <row r="25" spans="1:10">
      <c r="A25" t="s">
        <v>17</v>
      </c>
      <c r="B25" t="s">
        <v>0</v>
      </c>
      <c r="C25" t="s">
        <v>5</v>
      </c>
      <c r="D25">
        <v>116</v>
      </c>
      <c r="E25" s="4">
        <v>10.051850000000002</v>
      </c>
      <c r="F25" s="4">
        <v>6.3244266666666675</v>
      </c>
      <c r="G25" s="4">
        <v>4.2454333333333336</v>
      </c>
      <c r="H25" s="4">
        <v>2.9396533333333332</v>
      </c>
      <c r="I25" s="4">
        <v>0</v>
      </c>
      <c r="J25" s="4">
        <v>0</v>
      </c>
    </row>
    <row r="26" spans="1:10">
      <c r="A26" t="s">
        <v>17</v>
      </c>
      <c r="B26" t="s">
        <v>0</v>
      </c>
      <c r="C26" t="s">
        <v>5</v>
      </c>
      <c r="D26">
        <v>118</v>
      </c>
      <c r="E26" s="4">
        <v>10.945736666666667</v>
      </c>
      <c r="F26" s="4">
        <v>6.5642733333333334</v>
      </c>
      <c r="G26" s="4">
        <v>9.0644966666666651</v>
      </c>
      <c r="H26" s="4">
        <v>0.81142666666666674</v>
      </c>
      <c r="I26" s="4">
        <v>0</v>
      </c>
      <c r="J26" s="4">
        <v>0</v>
      </c>
    </row>
    <row r="27" spans="1:10">
      <c r="A27" t="s">
        <v>4</v>
      </c>
      <c r="B27" t="s">
        <v>0</v>
      </c>
      <c r="C27" t="s">
        <v>5</v>
      </c>
      <c r="D27">
        <v>4</v>
      </c>
      <c r="E27" s="4">
        <v>10.559403333333332</v>
      </c>
      <c r="F27" s="4">
        <v>6.5191483333333338</v>
      </c>
      <c r="G27" s="4">
        <v>4.7993133333333331</v>
      </c>
      <c r="H27" s="4">
        <v>2.0506433333333334</v>
      </c>
      <c r="I27" s="4">
        <v>0</v>
      </c>
      <c r="J27" s="4">
        <v>0</v>
      </c>
    </row>
    <row r="28" spans="1:10">
      <c r="A28" t="s">
        <v>4</v>
      </c>
      <c r="B28" t="s">
        <v>0</v>
      </c>
      <c r="C28" t="s">
        <v>1</v>
      </c>
      <c r="D28">
        <v>35</v>
      </c>
      <c r="E28" s="4">
        <v>12.128003333333334</v>
      </c>
      <c r="F28" s="4">
        <v>6.2942600000000004</v>
      </c>
      <c r="G28" s="4">
        <v>9.8744333333333323</v>
      </c>
      <c r="H28" s="4">
        <v>2.43764</v>
      </c>
      <c r="I28" s="4">
        <v>0</v>
      </c>
      <c r="J28" s="4">
        <v>0</v>
      </c>
    </row>
    <row r="29" spans="1:10">
      <c r="A29" t="s">
        <v>4</v>
      </c>
      <c r="B29" t="s">
        <v>0</v>
      </c>
      <c r="C29" t="s">
        <v>1</v>
      </c>
      <c r="D29">
        <v>54</v>
      </c>
      <c r="E29" s="4">
        <v>9.34788</v>
      </c>
      <c r="F29" s="4">
        <v>6.4461616666666668</v>
      </c>
      <c r="G29" s="4">
        <v>15.892084999999998</v>
      </c>
      <c r="H29" s="4">
        <v>1.70224</v>
      </c>
      <c r="I29" s="4">
        <v>0.11247</v>
      </c>
      <c r="J29" s="4">
        <v>0.70811666666666673</v>
      </c>
    </row>
    <row r="30" spans="1:10">
      <c r="A30" t="s">
        <v>4</v>
      </c>
      <c r="B30" t="s">
        <v>0</v>
      </c>
      <c r="C30" t="s">
        <v>5</v>
      </c>
      <c r="D30">
        <v>78</v>
      </c>
      <c r="E30" s="4">
        <v>10.658866666666666</v>
      </c>
      <c r="F30" s="4">
        <v>6.3815516666666667</v>
      </c>
      <c r="G30" s="4">
        <v>7.0122350000000004</v>
      </c>
      <c r="H30" s="4">
        <v>3.5166650000000002</v>
      </c>
      <c r="I30" s="4">
        <v>0</v>
      </c>
      <c r="J30" s="4">
        <v>0</v>
      </c>
    </row>
    <row r="31" spans="1:10">
      <c r="A31" t="s">
        <v>2</v>
      </c>
      <c r="B31" t="s">
        <v>0</v>
      </c>
      <c r="C31" t="s">
        <v>1</v>
      </c>
      <c r="D31">
        <v>3</v>
      </c>
      <c r="E31" s="4">
        <v>9.4584933333333332</v>
      </c>
      <c r="F31" s="4">
        <v>6.2776666666666658</v>
      </c>
      <c r="G31" s="4">
        <v>0.4300066666666667</v>
      </c>
      <c r="H31" s="4">
        <v>0.52549333333333337</v>
      </c>
      <c r="I31" s="4">
        <v>0</v>
      </c>
      <c r="J31" s="4">
        <v>0</v>
      </c>
    </row>
    <row r="32" spans="1:10">
      <c r="A32" t="s">
        <v>2</v>
      </c>
      <c r="B32" t="s">
        <v>0</v>
      </c>
      <c r="C32" t="s">
        <v>1</v>
      </c>
      <c r="D32">
        <v>27</v>
      </c>
      <c r="E32" s="4">
        <v>11.27182</v>
      </c>
      <c r="F32" s="4">
        <v>6.0557866666666671</v>
      </c>
      <c r="G32" s="4">
        <v>9.3852566666666668</v>
      </c>
      <c r="H32" s="4">
        <v>1.51311</v>
      </c>
      <c r="I32" s="4">
        <v>0</v>
      </c>
      <c r="J32" s="4">
        <v>0.41893666666666668</v>
      </c>
    </row>
    <row r="33" spans="1:10">
      <c r="A33" t="s">
        <v>2</v>
      </c>
      <c r="B33" t="s">
        <v>0</v>
      </c>
      <c r="C33" t="s">
        <v>5</v>
      </c>
      <c r="D33">
        <v>87</v>
      </c>
      <c r="E33" s="4">
        <v>11.763721666666665</v>
      </c>
      <c r="F33" s="4">
        <v>6.626173333333333</v>
      </c>
      <c r="G33" s="4">
        <v>10.016266666666667</v>
      </c>
      <c r="H33" s="4">
        <v>1.5272749999999999</v>
      </c>
      <c r="I33" s="4">
        <v>0</v>
      </c>
      <c r="J33" s="4">
        <v>0</v>
      </c>
    </row>
    <row r="34" spans="1:10">
      <c r="A34" t="s">
        <v>2</v>
      </c>
      <c r="B34" t="s">
        <v>0</v>
      </c>
      <c r="C34" t="s">
        <v>5</v>
      </c>
      <c r="D34">
        <v>114</v>
      </c>
      <c r="E34" s="4">
        <v>11.234641666666668</v>
      </c>
      <c r="F34" s="4">
        <v>6.4273200000000008</v>
      </c>
      <c r="G34" s="4">
        <v>10.967130000000001</v>
      </c>
      <c r="H34" s="4">
        <v>1.8829566666666668</v>
      </c>
      <c r="I34" s="4">
        <v>0</v>
      </c>
      <c r="J34" s="4">
        <v>6.863166666666666E-2</v>
      </c>
    </row>
    <row r="35" spans="1:10">
      <c r="A35" t="s">
        <v>61</v>
      </c>
      <c r="B35" t="s">
        <v>9</v>
      </c>
      <c r="C35" t="s">
        <v>5</v>
      </c>
      <c r="D35">
        <v>59</v>
      </c>
      <c r="E35" s="4">
        <v>10.411323333333334</v>
      </c>
      <c r="F35" s="4">
        <v>6.3277133333333326</v>
      </c>
      <c r="G35" s="4">
        <v>5.0624700000000002</v>
      </c>
      <c r="H35" s="4">
        <v>3.9686233333333334</v>
      </c>
      <c r="I35" s="4">
        <v>8.958753333333334</v>
      </c>
      <c r="J35" s="4">
        <v>16.467986666666668</v>
      </c>
    </row>
    <row r="36" spans="1:10">
      <c r="A36" t="s">
        <v>61</v>
      </c>
      <c r="B36" t="s">
        <v>9</v>
      </c>
      <c r="C36" t="s">
        <v>1</v>
      </c>
      <c r="D36">
        <v>63</v>
      </c>
      <c r="E36" s="4">
        <v>11.413941666666666</v>
      </c>
      <c r="F36" s="4">
        <v>5.9720400000000007</v>
      </c>
      <c r="G36" s="4">
        <v>9.1178816666666656</v>
      </c>
      <c r="H36" s="4">
        <v>3.6630849999999997</v>
      </c>
      <c r="I36" s="4">
        <v>19.001953333333333</v>
      </c>
      <c r="J36" s="4">
        <v>13.745331666666667</v>
      </c>
    </row>
    <row r="37" spans="1:10">
      <c r="A37" t="s">
        <v>61</v>
      </c>
      <c r="B37" t="s">
        <v>9</v>
      </c>
      <c r="C37" t="s">
        <v>1</v>
      </c>
      <c r="D37">
        <v>131</v>
      </c>
      <c r="E37" s="4">
        <v>10.980646666666665</v>
      </c>
      <c r="F37" s="4">
        <v>6.1163500000000006</v>
      </c>
      <c r="G37" s="4">
        <v>11.608413333333335</v>
      </c>
      <c r="H37" s="4">
        <v>1.5804266666666669</v>
      </c>
      <c r="I37" s="4">
        <v>20.688751666666668</v>
      </c>
      <c r="J37" s="4">
        <v>4.4263200000000005</v>
      </c>
    </row>
    <row r="38" spans="1:10">
      <c r="A38" t="s">
        <v>61</v>
      </c>
      <c r="B38" t="s">
        <v>9</v>
      </c>
      <c r="C38" t="s">
        <v>5</v>
      </c>
      <c r="D38">
        <v>133</v>
      </c>
      <c r="E38" s="4">
        <v>8.7995349999999988</v>
      </c>
      <c r="F38" s="4">
        <v>6.5276533333333333</v>
      </c>
      <c r="G38" s="4">
        <v>11.792743333333334</v>
      </c>
      <c r="H38" s="4">
        <v>7.3519316666666663</v>
      </c>
      <c r="I38" s="4">
        <v>16.792404999999999</v>
      </c>
      <c r="J38" s="4">
        <v>14.102625</v>
      </c>
    </row>
    <row r="39" spans="1:10">
      <c r="A39" t="s">
        <v>14</v>
      </c>
      <c r="B39" t="s">
        <v>9</v>
      </c>
      <c r="C39" t="s">
        <v>1</v>
      </c>
      <c r="D39">
        <v>8</v>
      </c>
      <c r="E39" s="4">
        <v>8.7165800000000004</v>
      </c>
      <c r="F39" s="4">
        <v>6.2008700000000001</v>
      </c>
      <c r="G39" s="4">
        <v>8.2537233333333333</v>
      </c>
      <c r="H39" s="4">
        <v>2.1687566666666669</v>
      </c>
      <c r="I39" s="4">
        <v>2.6404616666666669</v>
      </c>
      <c r="J39" s="4">
        <v>1.6428316666666667</v>
      </c>
    </row>
    <row r="40" spans="1:10">
      <c r="A40" t="s">
        <v>14</v>
      </c>
      <c r="B40" t="s">
        <v>9</v>
      </c>
      <c r="C40" t="s">
        <v>1</v>
      </c>
      <c r="D40">
        <v>82</v>
      </c>
      <c r="E40" s="4">
        <v>7.4920399999999994</v>
      </c>
      <c r="F40" s="4">
        <v>6.431986666666667</v>
      </c>
      <c r="G40" s="4">
        <v>3.6486466666666666</v>
      </c>
      <c r="H40" s="4">
        <v>2.6659600000000001</v>
      </c>
      <c r="I40" s="4">
        <v>1.5946500000000003</v>
      </c>
      <c r="J40" s="4">
        <v>4.7233499999999999</v>
      </c>
    </row>
    <row r="41" spans="1:10">
      <c r="A41" t="s">
        <v>14</v>
      </c>
      <c r="B41" t="s">
        <v>9</v>
      </c>
      <c r="C41" t="s">
        <v>5</v>
      </c>
      <c r="D41">
        <v>99</v>
      </c>
      <c r="E41" s="4">
        <v>10.47396</v>
      </c>
      <c r="F41" s="4">
        <v>6.0941000000000001</v>
      </c>
      <c r="G41" s="4">
        <v>1.2942866666666668</v>
      </c>
      <c r="H41" s="4">
        <v>2.8331916666666661</v>
      </c>
      <c r="I41" s="4">
        <v>0.52446999999999999</v>
      </c>
      <c r="J41" s="4">
        <v>9.9220483333333327</v>
      </c>
    </row>
    <row r="42" spans="1:10">
      <c r="A42" t="s">
        <v>14</v>
      </c>
      <c r="B42" t="s">
        <v>9</v>
      </c>
      <c r="C42" t="s">
        <v>5</v>
      </c>
      <c r="D42">
        <v>112</v>
      </c>
      <c r="E42" s="4">
        <v>7.5501866666666677</v>
      </c>
      <c r="F42" s="4">
        <v>6.3866466666666666</v>
      </c>
      <c r="G42" s="4">
        <v>5.4542900000000003</v>
      </c>
      <c r="H42" s="4">
        <v>6.2771499999999998</v>
      </c>
      <c r="I42" s="4">
        <v>0</v>
      </c>
      <c r="J42" s="4">
        <v>0</v>
      </c>
    </row>
    <row r="43" spans="1:10">
      <c r="A43" t="s">
        <v>36</v>
      </c>
      <c r="B43" t="s">
        <v>9</v>
      </c>
      <c r="C43" t="s">
        <v>1</v>
      </c>
      <c r="D43">
        <v>31</v>
      </c>
      <c r="E43" s="4">
        <v>8.3418533333333329</v>
      </c>
      <c r="F43" s="4">
        <v>6.1152900000000008</v>
      </c>
      <c r="G43" s="4">
        <v>16.288173333333333</v>
      </c>
      <c r="H43" s="4">
        <v>1.7192800000000001</v>
      </c>
      <c r="I43" s="4">
        <v>2.0759233333333333</v>
      </c>
      <c r="J43" s="4">
        <v>9.2207866666666671</v>
      </c>
    </row>
    <row r="44" spans="1:10">
      <c r="A44" t="s">
        <v>36</v>
      </c>
      <c r="B44" t="s">
        <v>9</v>
      </c>
      <c r="C44" t="s">
        <v>5</v>
      </c>
      <c r="D44">
        <v>75</v>
      </c>
      <c r="E44" s="4">
        <v>8.6450133333333348</v>
      </c>
      <c r="F44" s="4">
        <v>6.1910533333333344</v>
      </c>
      <c r="G44" s="4">
        <v>2.9987349999999999</v>
      </c>
      <c r="H44" s="4">
        <v>1.9893333333333334</v>
      </c>
      <c r="I44" s="4">
        <v>1.5126983333333335</v>
      </c>
      <c r="J44" s="4">
        <v>8.5515550000000005</v>
      </c>
    </row>
    <row r="45" spans="1:10">
      <c r="A45" t="s">
        <v>36</v>
      </c>
      <c r="B45" t="s">
        <v>9</v>
      </c>
      <c r="C45" t="s">
        <v>5</v>
      </c>
      <c r="D45">
        <v>107</v>
      </c>
      <c r="E45" s="4">
        <v>9.715795</v>
      </c>
      <c r="F45" s="4">
        <v>6.0520499999999995</v>
      </c>
      <c r="G45" s="4">
        <v>7.9844500000000007</v>
      </c>
      <c r="H45" s="4">
        <v>2.0251866666666665</v>
      </c>
      <c r="I45" s="4">
        <v>13.353586666666665</v>
      </c>
      <c r="J45" s="4">
        <v>2.5502183333333335</v>
      </c>
    </row>
    <row r="46" spans="1:10">
      <c r="A46" t="s">
        <v>36</v>
      </c>
      <c r="B46" t="s">
        <v>9</v>
      </c>
      <c r="C46" t="s">
        <v>1</v>
      </c>
      <c r="D46">
        <v>110</v>
      </c>
      <c r="E46" s="4">
        <v>7.9835166666666666</v>
      </c>
      <c r="F46" s="4">
        <v>6.3942466666666666</v>
      </c>
      <c r="G46" s="4">
        <v>21.838239999999999</v>
      </c>
      <c r="H46" s="4">
        <v>1.6463366666666666</v>
      </c>
      <c r="I46" s="4">
        <v>20.872200000000003</v>
      </c>
      <c r="J46" s="4">
        <v>11.84836</v>
      </c>
    </row>
    <row r="47" spans="1:10">
      <c r="A47" t="s">
        <v>11</v>
      </c>
      <c r="B47" t="s">
        <v>12</v>
      </c>
      <c r="C47" t="s">
        <v>5</v>
      </c>
      <c r="D47">
        <v>7</v>
      </c>
      <c r="E47" s="4">
        <v>8.0843833333333333</v>
      </c>
      <c r="F47" s="4">
        <v>6.528526666666667</v>
      </c>
      <c r="G47" s="4">
        <v>3.5161433333333334</v>
      </c>
      <c r="H47" s="4">
        <v>1.3930766666666665</v>
      </c>
      <c r="I47" s="4">
        <v>0</v>
      </c>
      <c r="J47" s="4">
        <v>0</v>
      </c>
    </row>
    <row r="48" spans="1:10">
      <c r="A48" t="s">
        <v>11</v>
      </c>
      <c r="B48" t="s">
        <v>12</v>
      </c>
      <c r="C48" t="s">
        <v>1</v>
      </c>
      <c r="D48">
        <v>37</v>
      </c>
      <c r="E48" s="4">
        <v>10.635859999999999</v>
      </c>
      <c r="F48" s="4">
        <v>6.7130633333333334</v>
      </c>
      <c r="G48" s="4">
        <v>9.5416366666666672</v>
      </c>
      <c r="H48" s="4">
        <v>0.95739666666666678</v>
      </c>
      <c r="I48" s="4">
        <v>0</v>
      </c>
      <c r="J48" s="4">
        <v>8.9952533333333324</v>
      </c>
    </row>
    <row r="49" spans="1:10">
      <c r="A49" t="s">
        <v>11</v>
      </c>
      <c r="B49" t="s">
        <v>12</v>
      </c>
      <c r="C49" t="s">
        <v>1</v>
      </c>
      <c r="D49">
        <v>39</v>
      </c>
      <c r="E49" s="4">
        <v>9.0274450000000002</v>
      </c>
      <c r="F49" s="4">
        <v>6.3140799999999997</v>
      </c>
      <c r="G49" s="4">
        <v>9.2630816666666664</v>
      </c>
      <c r="H49" s="4">
        <v>2.4660083333333334</v>
      </c>
      <c r="I49" s="4">
        <v>0.11758333333333333</v>
      </c>
      <c r="J49" s="4">
        <v>5.9646366666666673</v>
      </c>
    </row>
    <row r="50" spans="1:10">
      <c r="A50" t="s">
        <v>24</v>
      </c>
      <c r="B50" t="s">
        <v>0</v>
      </c>
      <c r="C50" t="s">
        <v>5</v>
      </c>
      <c r="D50">
        <v>16</v>
      </c>
      <c r="E50" s="4">
        <v>7.4177383333333342</v>
      </c>
      <c r="F50" s="4">
        <v>7.1955899999999993</v>
      </c>
      <c r="G50" s="4">
        <v>2.6308833333333337</v>
      </c>
      <c r="H50" s="4">
        <v>3.9708183333333333</v>
      </c>
      <c r="I50" s="4">
        <v>0</v>
      </c>
      <c r="J50" s="4">
        <v>0.45284999999999997</v>
      </c>
    </row>
    <row r="51" spans="1:10">
      <c r="A51" t="s">
        <v>24</v>
      </c>
      <c r="B51" t="s">
        <v>0</v>
      </c>
      <c r="C51" t="s">
        <v>5</v>
      </c>
      <c r="D51">
        <v>34</v>
      </c>
      <c r="E51" s="4">
        <v>9.8069050000000004</v>
      </c>
      <c r="F51" s="4">
        <v>5.8224199999999993</v>
      </c>
      <c r="G51" s="4">
        <v>4.5228583333333336</v>
      </c>
      <c r="H51" s="4">
        <v>3.7392166666666666</v>
      </c>
      <c r="I51" s="4">
        <v>0</v>
      </c>
      <c r="J51" s="4">
        <v>1.0460483333333332</v>
      </c>
    </row>
    <row r="52" spans="1:10">
      <c r="A52" t="s">
        <v>24</v>
      </c>
      <c r="B52" t="s">
        <v>0</v>
      </c>
      <c r="C52" t="s">
        <v>1</v>
      </c>
      <c r="D52">
        <v>45</v>
      </c>
      <c r="E52" s="4">
        <v>10.051160000000001</v>
      </c>
      <c r="F52" s="4">
        <v>6.0722233333333335</v>
      </c>
      <c r="G52" s="4">
        <v>5.5319849999999997</v>
      </c>
      <c r="H52" s="4">
        <v>7.3202716666666658</v>
      </c>
      <c r="I52" s="4">
        <v>0</v>
      </c>
      <c r="J52" s="4">
        <v>0.10057833333333334</v>
      </c>
    </row>
    <row r="53" spans="1:10">
      <c r="A53" t="s">
        <v>68</v>
      </c>
      <c r="B53" t="s">
        <v>12</v>
      </c>
      <c r="C53" t="s">
        <v>1</v>
      </c>
      <c r="D53">
        <v>73</v>
      </c>
      <c r="E53" s="4">
        <v>9.0758983333333347</v>
      </c>
      <c r="F53" s="4">
        <v>5.9190183333333337</v>
      </c>
      <c r="G53" s="4">
        <v>9.4009316666666685</v>
      </c>
      <c r="H53" s="4">
        <v>5.008491666666667</v>
      </c>
      <c r="I53" s="4">
        <v>0.37338333333333334</v>
      </c>
      <c r="J53" s="4">
        <v>7.5462849999999992</v>
      </c>
    </row>
    <row r="54" spans="1:10">
      <c r="A54" t="s">
        <v>68</v>
      </c>
      <c r="B54" t="s">
        <v>12</v>
      </c>
      <c r="C54" t="s">
        <v>5</v>
      </c>
      <c r="D54">
        <v>79</v>
      </c>
      <c r="E54" s="4">
        <v>8.9121116666666662</v>
      </c>
      <c r="F54" s="4">
        <v>6.3785616666666662</v>
      </c>
      <c r="G54" s="4">
        <v>3.2504666666666666</v>
      </c>
      <c r="H54" s="4">
        <v>6.2050400000000003</v>
      </c>
      <c r="I54" s="4">
        <v>0</v>
      </c>
      <c r="J54" s="4">
        <v>4.4013316666666666</v>
      </c>
    </row>
    <row r="55" spans="1:10">
      <c r="A55" t="s">
        <v>68</v>
      </c>
      <c r="B55" t="s">
        <v>12</v>
      </c>
      <c r="C55" t="s">
        <v>5</v>
      </c>
      <c r="D55">
        <v>80</v>
      </c>
      <c r="E55" s="4">
        <v>8.6721733333333333</v>
      </c>
      <c r="F55" s="4">
        <v>6.1486699999999992</v>
      </c>
      <c r="G55" s="4">
        <v>2.5825200000000001</v>
      </c>
      <c r="H55" s="4">
        <v>3.2615166666666671</v>
      </c>
      <c r="I55" s="4">
        <v>3.1310000000000004E-2</v>
      </c>
      <c r="J55" s="4">
        <v>0</v>
      </c>
    </row>
    <row r="56" spans="1:10">
      <c r="A56" t="s">
        <v>68</v>
      </c>
      <c r="B56" t="s">
        <v>12</v>
      </c>
      <c r="C56" t="s">
        <v>1</v>
      </c>
      <c r="D56">
        <v>139</v>
      </c>
      <c r="E56" s="4">
        <v>7.8592866666666668</v>
      </c>
      <c r="F56" s="4">
        <v>6.3996166666666667</v>
      </c>
      <c r="G56" s="4">
        <v>13.23401</v>
      </c>
      <c r="H56" s="4">
        <v>5.1588699999999994</v>
      </c>
      <c r="I56" s="4">
        <v>0</v>
      </c>
      <c r="J56" s="4">
        <v>0.33261333333333337</v>
      </c>
    </row>
    <row r="57" spans="1:10">
      <c r="A57" t="s">
        <v>54</v>
      </c>
      <c r="B57" t="s">
        <v>12</v>
      </c>
      <c r="C57" t="s">
        <v>5</v>
      </c>
      <c r="D57">
        <v>47</v>
      </c>
      <c r="E57" s="4">
        <v>8.6503333333333341</v>
      </c>
      <c r="F57" s="4">
        <v>6.0990666666666664</v>
      </c>
      <c r="G57" s="4">
        <v>8.9513866666666662</v>
      </c>
      <c r="H57" s="4">
        <v>4.2434866666666666</v>
      </c>
      <c r="I57" s="4">
        <v>8.7908633333333324</v>
      </c>
      <c r="J57" s="4">
        <v>5.4268333333333336</v>
      </c>
    </row>
    <row r="58" spans="1:10">
      <c r="A58" t="s">
        <v>54</v>
      </c>
      <c r="B58" t="s">
        <v>12</v>
      </c>
      <c r="C58" t="s">
        <v>5</v>
      </c>
      <c r="D58">
        <v>55</v>
      </c>
      <c r="E58" s="4">
        <v>8.3138733333333334</v>
      </c>
      <c r="F58" s="4">
        <v>6.0762600000000004</v>
      </c>
      <c r="G58" s="4">
        <v>6.0201500000000001</v>
      </c>
      <c r="H58" s="4">
        <v>11.019176666666667</v>
      </c>
      <c r="I58" s="4">
        <v>10.090496666666667</v>
      </c>
      <c r="J58" s="4">
        <v>24.204096666666668</v>
      </c>
    </row>
    <row r="59" spans="1:10">
      <c r="A59" t="s">
        <v>54</v>
      </c>
      <c r="B59" t="s">
        <v>12</v>
      </c>
      <c r="C59" t="s">
        <v>1</v>
      </c>
      <c r="D59">
        <v>97</v>
      </c>
      <c r="E59" s="4">
        <v>8.0947599999999991</v>
      </c>
      <c r="F59" s="4">
        <v>5.6971666666666669</v>
      </c>
      <c r="G59" s="4">
        <v>19.69594</v>
      </c>
      <c r="H59" s="4">
        <v>5.4114466666666665</v>
      </c>
      <c r="I59" s="4">
        <v>5.3185766666666661</v>
      </c>
      <c r="J59" s="4">
        <v>29.870176666666669</v>
      </c>
    </row>
    <row r="60" spans="1:10">
      <c r="A60" t="s">
        <v>30</v>
      </c>
      <c r="B60" t="s">
        <v>0</v>
      </c>
      <c r="C60" t="s">
        <v>1</v>
      </c>
      <c r="D60">
        <v>18</v>
      </c>
      <c r="E60" s="4">
        <v>8.842903333333334</v>
      </c>
      <c r="F60" s="4">
        <v>6.5829433333333327</v>
      </c>
      <c r="G60" s="4">
        <v>21.34708333333333</v>
      </c>
      <c r="H60" s="4">
        <v>3.65469</v>
      </c>
      <c r="I60" s="4">
        <v>5.5406399999999998</v>
      </c>
      <c r="J60" s="4">
        <v>6.3221766666666666</v>
      </c>
    </row>
    <row r="61" spans="1:10">
      <c r="A61" t="s">
        <v>30</v>
      </c>
      <c r="B61" t="s">
        <v>0</v>
      </c>
      <c r="C61" t="s">
        <v>5</v>
      </c>
      <c r="D61">
        <v>32</v>
      </c>
      <c r="E61" s="4">
        <v>12.165925000000001</v>
      </c>
      <c r="F61" s="4">
        <v>6.5205916666666663</v>
      </c>
      <c r="G61" s="4">
        <v>7.5136483333333324</v>
      </c>
      <c r="H61" s="4">
        <v>6.8868433333333332</v>
      </c>
      <c r="I61" s="4">
        <v>0.69196833333333341</v>
      </c>
      <c r="J61" s="4">
        <v>0.7387933333333333</v>
      </c>
    </row>
    <row r="62" spans="1:10">
      <c r="A62" t="s">
        <v>30</v>
      </c>
      <c r="B62" t="s">
        <v>0</v>
      </c>
      <c r="C62" t="s">
        <v>1</v>
      </c>
      <c r="D62">
        <v>94</v>
      </c>
      <c r="E62" s="4">
        <v>10.929168333333333</v>
      </c>
      <c r="F62" s="4">
        <v>6.6095016666666675</v>
      </c>
      <c r="G62" s="4">
        <v>10.551663333333334</v>
      </c>
      <c r="H62" s="4">
        <v>2.6523533333333336</v>
      </c>
      <c r="I62" s="4">
        <v>7.1466666666666666E-3</v>
      </c>
      <c r="J62" s="4">
        <v>6.8738333333333332E-2</v>
      </c>
    </row>
    <row r="63" spans="1:10">
      <c r="A63" t="s">
        <v>40</v>
      </c>
      <c r="B63" t="s">
        <v>0</v>
      </c>
      <c r="C63" t="s">
        <v>5</v>
      </c>
      <c r="D63">
        <v>33</v>
      </c>
      <c r="E63" s="4">
        <v>11.936076666666667</v>
      </c>
      <c r="F63" s="4">
        <v>6.4957933333333342</v>
      </c>
      <c r="G63" s="4">
        <v>4.73787</v>
      </c>
      <c r="H63" s="4">
        <v>4.6474733333333331</v>
      </c>
      <c r="I63" s="4">
        <v>0</v>
      </c>
      <c r="J63" s="4">
        <v>1.0869666666666666</v>
      </c>
    </row>
    <row r="64" spans="1:10">
      <c r="A64" t="s">
        <v>40</v>
      </c>
      <c r="B64" t="s">
        <v>0</v>
      </c>
      <c r="C64" t="s">
        <v>5</v>
      </c>
      <c r="D64">
        <v>56</v>
      </c>
      <c r="E64" s="4">
        <v>7.9677966666666666</v>
      </c>
      <c r="F64" s="4">
        <v>6.7338399999999998</v>
      </c>
      <c r="G64" s="4">
        <v>5.1794783333333339</v>
      </c>
      <c r="H64" s="4">
        <v>3.7787333333333333</v>
      </c>
      <c r="I64" s="4">
        <v>0</v>
      </c>
      <c r="J64" s="4">
        <v>1.6321416666666668</v>
      </c>
    </row>
    <row r="65" spans="1:10">
      <c r="A65" t="s">
        <v>40</v>
      </c>
      <c r="B65" t="s">
        <v>0</v>
      </c>
      <c r="C65" t="s">
        <v>1</v>
      </c>
      <c r="D65">
        <v>141</v>
      </c>
      <c r="E65" s="4">
        <v>7.9460633333333321</v>
      </c>
      <c r="F65" s="4">
        <v>6.3433266666666661</v>
      </c>
      <c r="G65" s="4">
        <v>8.4988500000000009</v>
      </c>
      <c r="H65" s="4">
        <v>8.211523333333334</v>
      </c>
      <c r="I65" s="4">
        <v>1.4124800000000002</v>
      </c>
      <c r="J65" s="4">
        <v>0.4027933333333333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Observer1</vt:lpstr>
      <vt:lpstr>Observer2</vt:lpstr>
      <vt:lpstr>Observer3</vt:lpstr>
      <vt:lpstr>means of the 3 observers</vt:lpstr>
      <vt:lpstr>+ means of dia-epiphysea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land Seidling</dc:creator>
  <cp:lastModifiedBy>Roland Seidling</cp:lastModifiedBy>
  <dcterms:created xsi:type="dcterms:W3CDTF">2015-09-13T10:24:03Z</dcterms:created>
  <dcterms:modified xsi:type="dcterms:W3CDTF">2016-08-18T14:53:03Z</dcterms:modified>
</cp:coreProperties>
</file>